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0" yWindow="0" windowWidth="25600" windowHeight="14500" tabRatio="500"/>
  </bookViews>
  <sheets>
    <sheet name="B" sheetId="1" r:id="rId1"/>
    <sheet name="C" sheetId="2" r:id="rId2"/>
    <sheet name="D" sheetId="3" r:id="rId3"/>
    <sheet name="E" sheetId="4" r:id="rId4"/>
  </sheets>
  <calcPr calcId="140000" calcOnSave="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82" i="4" l="1"/>
  <c r="L83" i="4"/>
  <c r="L84" i="4"/>
  <c r="L85" i="4"/>
  <c r="L86" i="4"/>
  <c r="L87" i="4"/>
  <c r="L88" i="4"/>
  <c r="L89" i="4"/>
  <c r="L90" i="4"/>
  <c r="L91" i="4"/>
  <c r="L92" i="4"/>
  <c r="L95" i="4"/>
  <c r="G82" i="4"/>
  <c r="G83" i="4"/>
  <c r="G84" i="4"/>
  <c r="G85" i="4"/>
  <c r="G86" i="4"/>
  <c r="G87" i="4"/>
  <c r="G88" i="4"/>
  <c r="G89" i="4"/>
  <c r="G90" i="4"/>
  <c r="G94" i="4"/>
  <c r="G93" i="4"/>
  <c r="H93" i="4"/>
  <c r="M92" i="4"/>
  <c r="G92" i="4"/>
  <c r="H92" i="4"/>
  <c r="Q82" i="4"/>
  <c r="Q83" i="4"/>
  <c r="Q84" i="4"/>
  <c r="Q85" i="4"/>
  <c r="Q86" i="4"/>
  <c r="Q87" i="4"/>
  <c r="Q88" i="4"/>
  <c r="Q89" i="4"/>
  <c r="Q90" i="4"/>
  <c r="Q91" i="4"/>
  <c r="M91" i="4"/>
  <c r="G91" i="4"/>
  <c r="H91" i="4"/>
  <c r="R90" i="4"/>
  <c r="M90" i="4"/>
  <c r="H90" i="4"/>
  <c r="R89" i="4"/>
  <c r="M89" i="4"/>
  <c r="H89" i="4"/>
  <c r="R88" i="4"/>
  <c r="M88" i="4"/>
  <c r="H88" i="4"/>
  <c r="R87" i="4"/>
  <c r="M87" i="4"/>
  <c r="H87" i="4"/>
  <c r="R86" i="4"/>
  <c r="M86" i="4"/>
  <c r="H86" i="4"/>
  <c r="R85" i="4"/>
  <c r="M85" i="4"/>
  <c r="H85" i="4"/>
  <c r="R84" i="4"/>
  <c r="M84" i="4"/>
  <c r="H84" i="4"/>
  <c r="R83" i="4"/>
  <c r="M83" i="4"/>
  <c r="H83" i="4"/>
  <c r="R82" i="4"/>
  <c r="M82" i="4"/>
  <c r="H82" i="4"/>
  <c r="L59" i="4"/>
  <c r="L60" i="4"/>
  <c r="L61" i="4"/>
  <c r="L62" i="4"/>
  <c r="L63" i="4"/>
  <c r="L64" i="4"/>
  <c r="L65" i="4"/>
  <c r="L66" i="4"/>
  <c r="L72" i="4"/>
  <c r="G59" i="4"/>
  <c r="G60" i="4"/>
  <c r="G61" i="4"/>
  <c r="G62" i="4"/>
  <c r="G63" i="4"/>
  <c r="G64" i="4"/>
  <c r="G65" i="4"/>
  <c r="G66" i="4"/>
  <c r="G67" i="4"/>
  <c r="G68" i="4"/>
  <c r="G69" i="4"/>
  <c r="G71" i="4"/>
  <c r="H69" i="4"/>
  <c r="Q59" i="4"/>
  <c r="Q60" i="4"/>
  <c r="Q61" i="4"/>
  <c r="Q62" i="4"/>
  <c r="Q63" i="4"/>
  <c r="Q64" i="4"/>
  <c r="Q65" i="4"/>
  <c r="Q66" i="4"/>
  <c r="Q68" i="4"/>
  <c r="H68" i="4"/>
  <c r="H67" i="4"/>
  <c r="R66" i="4"/>
  <c r="M66" i="4"/>
  <c r="H66" i="4"/>
  <c r="R65" i="4"/>
  <c r="M65" i="4"/>
  <c r="H65" i="4"/>
  <c r="R64" i="4"/>
  <c r="M64" i="4"/>
  <c r="H64" i="4"/>
  <c r="R63" i="4"/>
  <c r="M63" i="4"/>
  <c r="H63" i="4"/>
  <c r="R62" i="4"/>
  <c r="M62" i="4"/>
  <c r="H62" i="4"/>
  <c r="R61" i="4"/>
  <c r="M61" i="4"/>
  <c r="H61" i="4"/>
  <c r="R60" i="4"/>
  <c r="M60" i="4"/>
  <c r="H60" i="4"/>
  <c r="R59" i="4"/>
  <c r="M59" i="4"/>
  <c r="H59" i="4"/>
  <c r="L36" i="4"/>
  <c r="L37" i="4"/>
  <c r="L38" i="4"/>
  <c r="L39" i="4"/>
  <c r="L40" i="4"/>
  <c r="L41" i="4"/>
  <c r="L42" i="4"/>
  <c r="L43" i="4"/>
  <c r="L44" i="4"/>
  <c r="L45" i="4"/>
  <c r="L46" i="4"/>
  <c r="L47" i="4"/>
  <c r="M46" i="4"/>
  <c r="Q36" i="4"/>
  <c r="Q37" i="4"/>
  <c r="Q38" i="4"/>
  <c r="Q39" i="4"/>
  <c r="Q40" i="4"/>
  <c r="Q41" i="4"/>
  <c r="Q42" i="4"/>
  <c r="Q43" i="4"/>
  <c r="Q45" i="4"/>
  <c r="M45" i="4"/>
  <c r="G36" i="4"/>
  <c r="G37" i="4"/>
  <c r="G38" i="4"/>
  <c r="G39" i="4"/>
  <c r="G40" i="4"/>
  <c r="G41" i="4"/>
  <c r="G42" i="4"/>
  <c r="G43" i="4"/>
  <c r="G44" i="4"/>
  <c r="G45" i="4"/>
  <c r="M44" i="4"/>
  <c r="H44" i="4"/>
  <c r="R43" i="4"/>
  <c r="M43" i="4"/>
  <c r="H43" i="4"/>
  <c r="R42" i="4"/>
  <c r="M42" i="4"/>
  <c r="H42" i="4"/>
  <c r="R41" i="4"/>
  <c r="M41" i="4"/>
  <c r="H41" i="4"/>
  <c r="R40" i="4"/>
  <c r="M40" i="4"/>
  <c r="H40" i="4"/>
  <c r="R39" i="4"/>
  <c r="M39" i="4"/>
  <c r="H39" i="4"/>
  <c r="R38" i="4"/>
  <c r="M38" i="4"/>
  <c r="H38" i="4"/>
  <c r="R37" i="4"/>
  <c r="M37" i="4"/>
  <c r="H37" i="4"/>
  <c r="R36" i="4"/>
  <c r="M36" i="4"/>
  <c r="H36" i="4"/>
  <c r="L8" i="4"/>
  <c r="L9" i="4"/>
  <c r="L10" i="4"/>
  <c r="L11" i="4"/>
  <c r="L12" i="4"/>
  <c r="L13" i="4"/>
  <c r="L14" i="4"/>
  <c r="L22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H20" i="4"/>
  <c r="H19" i="4"/>
  <c r="H18" i="4"/>
  <c r="H17" i="4"/>
  <c r="Q8" i="4"/>
  <c r="Q9" i="4"/>
  <c r="Q10" i="4"/>
  <c r="Q11" i="4"/>
  <c r="Q12" i="4"/>
  <c r="Q13" i="4"/>
  <c r="Q16" i="4"/>
  <c r="H16" i="4"/>
  <c r="H15" i="4"/>
  <c r="M14" i="4"/>
  <c r="H14" i="4"/>
  <c r="R13" i="4"/>
  <c r="M13" i="4"/>
  <c r="H13" i="4"/>
  <c r="R12" i="4"/>
  <c r="M12" i="4"/>
  <c r="H12" i="4"/>
  <c r="R11" i="4"/>
  <c r="M11" i="4"/>
  <c r="H11" i="4"/>
  <c r="R10" i="4"/>
  <c r="M10" i="4"/>
  <c r="H10" i="4"/>
  <c r="R9" i="4"/>
  <c r="M9" i="4"/>
  <c r="H9" i="4"/>
  <c r="R8" i="4"/>
  <c r="M8" i="4"/>
  <c r="H8" i="4"/>
  <c r="F54" i="3"/>
  <c r="F55" i="3"/>
  <c r="F56" i="3"/>
  <c r="F57" i="3"/>
  <c r="F58" i="3"/>
  <c r="F59" i="3"/>
  <c r="F60" i="3"/>
  <c r="F61" i="3"/>
  <c r="F62" i="3"/>
  <c r="F63" i="3"/>
  <c r="F64" i="3"/>
  <c r="F65" i="3"/>
  <c r="G64" i="3"/>
  <c r="K54" i="3"/>
  <c r="K55" i="3"/>
  <c r="K56" i="3"/>
  <c r="K57" i="3"/>
  <c r="K58" i="3"/>
  <c r="K59" i="3"/>
  <c r="K60" i="3"/>
  <c r="K61" i="3"/>
  <c r="K62" i="3"/>
  <c r="K63" i="3"/>
  <c r="G63" i="3"/>
  <c r="L62" i="3"/>
  <c r="G62" i="3"/>
  <c r="P54" i="3"/>
  <c r="P55" i="3"/>
  <c r="P56" i="3"/>
  <c r="P57" i="3"/>
  <c r="P58" i="3"/>
  <c r="P59" i="3"/>
  <c r="P60" i="3"/>
  <c r="P61" i="3"/>
  <c r="L61" i="3"/>
  <c r="G61" i="3"/>
  <c r="Q60" i="3"/>
  <c r="L60" i="3"/>
  <c r="G60" i="3"/>
  <c r="Q59" i="3"/>
  <c r="L59" i="3"/>
  <c r="G59" i="3"/>
  <c r="Q58" i="3"/>
  <c r="L58" i="3"/>
  <c r="G58" i="3"/>
  <c r="Q57" i="3"/>
  <c r="L57" i="3"/>
  <c r="G57" i="3"/>
  <c r="Q56" i="3"/>
  <c r="L56" i="3"/>
  <c r="G56" i="3"/>
  <c r="Q55" i="3"/>
  <c r="L55" i="3"/>
  <c r="G55" i="3"/>
  <c r="Q54" i="3"/>
  <c r="L54" i="3"/>
  <c r="G54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G20" i="3"/>
  <c r="K9" i="3"/>
  <c r="K10" i="3"/>
  <c r="K11" i="3"/>
  <c r="K12" i="3"/>
  <c r="K13" i="3"/>
  <c r="K14" i="3"/>
  <c r="K15" i="3"/>
  <c r="K16" i="3"/>
  <c r="K17" i="3"/>
  <c r="K18" i="3"/>
  <c r="K19" i="3"/>
  <c r="G19" i="3"/>
  <c r="L18" i="3"/>
  <c r="G18" i="3"/>
  <c r="L17" i="3"/>
  <c r="G17" i="3"/>
  <c r="L16" i="3"/>
  <c r="G16" i="3"/>
  <c r="L15" i="3"/>
  <c r="G15" i="3"/>
  <c r="P9" i="3"/>
  <c r="P10" i="3"/>
  <c r="P11" i="3"/>
  <c r="P12" i="3"/>
  <c r="P13" i="3"/>
  <c r="P14" i="3"/>
  <c r="L14" i="3"/>
  <c r="G14" i="3"/>
  <c r="Q13" i="3"/>
  <c r="L13" i="3"/>
  <c r="G13" i="3"/>
  <c r="Q12" i="3"/>
  <c r="L12" i="3"/>
  <c r="G12" i="3"/>
  <c r="Q11" i="3"/>
  <c r="L11" i="3"/>
  <c r="G11" i="3"/>
  <c r="Q10" i="3"/>
  <c r="L10" i="3"/>
  <c r="G10" i="3"/>
  <c r="Q9" i="3"/>
  <c r="L9" i="3"/>
  <c r="G9" i="3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G76" i="2"/>
  <c r="G75" i="2"/>
  <c r="G74" i="2"/>
  <c r="G73" i="2"/>
  <c r="G72" i="2"/>
  <c r="K62" i="2"/>
  <c r="K63" i="2"/>
  <c r="K64" i="2"/>
  <c r="K65" i="2"/>
  <c r="K66" i="2"/>
  <c r="K67" i="2"/>
  <c r="K68" i="2"/>
  <c r="K69" i="2"/>
  <c r="K70" i="2"/>
  <c r="K71" i="2"/>
  <c r="G71" i="2"/>
  <c r="L70" i="2"/>
  <c r="G70" i="2"/>
  <c r="P62" i="2"/>
  <c r="P63" i="2"/>
  <c r="P64" i="2"/>
  <c r="P65" i="2"/>
  <c r="P66" i="2"/>
  <c r="P67" i="2"/>
  <c r="P68" i="2"/>
  <c r="P69" i="2"/>
  <c r="L69" i="2"/>
  <c r="G69" i="2"/>
  <c r="Q68" i="2"/>
  <c r="L68" i="2"/>
  <c r="G68" i="2"/>
  <c r="Q67" i="2"/>
  <c r="L67" i="2"/>
  <c r="G67" i="2"/>
  <c r="Q66" i="2"/>
  <c r="L66" i="2"/>
  <c r="G66" i="2"/>
  <c r="Q65" i="2"/>
  <c r="L65" i="2"/>
  <c r="G65" i="2"/>
  <c r="Q64" i="2"/>
  <c r="L64" i="2"/>
  <c r="G64" i="2"/>
  <c r="Q63" i="2"/>
  <c r="L63" i="2"/>
  <c r="G63" i="2"/>
  <c r="Q62" i="2"/>
  <c r="L62" i="2"/>
  <c r="G62" i="2"/>
  <c r="F37" i="2"/>
  <c r="F38" i="2"/>
  <c r="F39" i="2"/>
  <c r="F40" i="2"/>
  <c r="F41" i="2"/>
  <c r="F42" i="2"/>
  <c r="F43" i="2"/>
  <c r="F44" i="2"/>
  <c r="F45" i="2"/>
  <c r="F52" i="2"/>
  <c r="K37" i="2"/>
  <c r="K38" i="2"/>
  <c r="K39" i="2"/>
  <c r="K40" i="2"/>
  <c r="K41" i="2"/>
  <c r="K42" i="2"/>
  <c r="K43" i="2"/>
  <c r="K46" i="2"/>
  <c r="G45" i="2"/>
  <c r="P37" i="2"/>
  <c r="P38" i="2"/>
  <c r="P39" i="2"/>
  <c r="P40" i="2"/>
  <c r="P41" i="2"/>
  <c r="P42" i="2"/>
  <c r="P44" i="2"/>
  <c r="G44" i="2"/>
  <c r="L43" i="2"/>
  <c r="G43" i="2"/>
  <c r="Q42" i="2"/>
  <c r="L42" i="2"/>
  <c r="G42" i="2"/>
  <c r="Q41" i="2"/>
  <c r="L41" i="2"/>
  <c r="G41" i="2"/>
  <c r="Q40" i="2"/>
  <c r="L40" i="2"/>
  <c r="G40" i="2"/>
  <c r="Q39" i="2"/>
  <c r="L39" i="2"/>
  <c r="G39" i="2"/>
  <c r="Q38" i="2"/>
  <c r="L38" i="2"/>
  <c r="G38" i="2"/>
  <c r="Q37" i="2"/>
  <c r="L37" i="2"/>
  <c r="G3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G22" i="2"/>
  <c r="G21" i="2"/>
  <c r="G20" i="2"/>
  <c r="G19" i="2"/>
  <c r="G18" i="2"/>
  <c r="K8" i="2"/>
  <c r="K9" i="2"/>
  <c r="K10" i="2"/>
  <c r="K11" i="2"/>
  <c r="K17" i="2"/>
  <c r="G17" i="2"/>
  <c r="G16" i="2"/>
  <c r="P8" i="2"/>
  <c r="P9" i="2"/>
  <c r="P10" i="2"/>
  <c r="P11" i="2"/>
  <c r="P15" i="2"/>
  <c r="G15" i="2"/>
  <c r="G14" i="2"/>
  <c r="G13" i="2"/>
  <c r="G12" i="2"/>
  <c r="Q11" i="2"/>
  <c r="L11" i="2"/>
  <c r="G11" i="2"/>
  <c r="Q10" i="2"/>
  <c r="L10" i="2"/>
  <c r="G10" i="2"/>
  <c r="Q9" i="2"/>
  <c r="L9" i="2"/>
  <c r="G9" i="2"/>
  <c r="Q8" i="2"/>
  <c r="L8" i="2"/>
  <c r="G8" i="2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H73" i="1"/>
  <c r="H72" i="1"/>
  <c r="H71" i="1"/>
  <c r="L59" i="1"/>
  <c r="L60" i="1"/>
  <c r="L61" i="1"/>
  <c r="L62" i="1"/>
  <c r="L63" i="1"/>
  <c r="L64" i="1"/>
  <c r="L65" i="1"/>
  <c r="L66" i="1"/>
  <c r="L67" i="1"/>
  <c r="L68" i="1"/>
  <c r="L69" i="1"/>
  <c r="L70" i="1"/>
  <c r="H70" i="1"/>
  <c r="M69" i="1"/>
  <c r="H69" i="1"/>
  <c r="M68" i="1"/>
  <c r="H68" i="1"/>
  <c r="M67" i="1"/>
  <c r="H67" i="1"/>
  <c r="Q59" i="1"/>
  <c r="Q60" i="1"/>
  <c r="Q61" i="1"/>
  <c r="Q62" i="1"/>
  <c r="Q63" i="1"/>
  <c r="Q64" i="1"/>
  <c r="Q65" i="1"/>
  <c r="Q66" i="1"/>
  <c r="M66" i="1"/>
  <c r="H66" i="1"/>
  <c r="R65" i="1"/>
  <c r="M65" i="1"/>
  <c r="H65" i="1"/>
  <c r="R64" i="1"/>
  <c r="M64" i="1"/>
  <c r="H64" i="1"/>
  <c r="R63" i="1"/>
  <c r="M63" i="1"/>
  <c r="H63" i="1"/>
  <c r="R62" i="1"/>
  <c r="M62" i="1"/>
  <c r="H62" i="1"/>
  <c r="R61" i="1"/>
  <c r="M61" i="1"/>
  <c r="H61" i="1"/>
  <c r="R60" i="1"/>
  <c r="M60" i="1"/>
  <c r="H60" i="1"/>
  <c r="R59" i="1"/>
  <c r="M59" i="1"/>
  <c r="H59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H46" i="1"/>
  <c r="H45" i="1"/>
  <c r="H44" i="1"/>
  <c r="H43" i="1"/>
  <c r="H42" i="1"/>
  <c r="L32" i="1"/>
  <c r="L33" i="1"/>
  <c r="L34" i="1"/>
  <c r="L35" i="1"/>
  <c r="L36" i="1"/>
  <c r="L37" i="1"/>
  <c r="L38" i="1"/>
  <c r="L39" i="1"/>
  <c r="L40" i="1"/>
  <c r="L41" i="1"/>
  <c r="H41" i="1"/>
  <c r="M40" i="1"/>
  <c r="H40" i="1"/>
  <c r="Q32" i="1"/>
  <c r="Q33" i="1"/>
  <c r="Q34" i="1"/>
  <c r="Q35" i="1"/>
  <c r="Q36" i="1"/>
  <c r="Q37" i="1"/>
  <c r="Q38" i="1"/>
  <c r="Q39" i="1"/>
  <c r="M39" i="1"/>
  <c r="H39" i="1"/>
  <c r="R38" i="1"/>
  <c r="M38" i="1"/>
  <c r="H38" i="1"/>
  <c r="R37" i="1"/>
  <c r="M37" i="1"/>
  <c r="H37" i="1"/>
  <c r="R36" i="1"/>
  <c r="M36" i="1"/>
  <c r="H36" i="1"/>
  <c r="R35" i="1"/>
  <c r="M35" i="1"/>
  <c r="H35" i="1"/>
  <c r="R34" i="1"/>
  <c r="M34" i="1"/>
  <c r="H34" i="1"/>
  <c r="R33" i="1"/>
  <c r="M33" i="1"/>
  <c r="H33" i="1"/>
  <c r="R32" i="1"/>
  <c r="M32" i="1"/>
  <c r="H32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H22" i="1"/>
  <c r="H21" i="1"/>
  <c r="H20" i="1"/>
  <c r="Q8" i="1"/>
  <c r="Q9" i="1"/>
  <c r="Q10" i="1"/>
  <c r="Q11" i="1"/>
  <c r="Q12" i="1"/>
  <c r="Q13" i="1"/>
  <c r="Q14" i="1"/>
  <c r="Q15" i="1"/>
  <c r="Q16" i="1"/>
  <c r="Q17" i="1"/>
  <c r="Q18" i="1"/>
  <c r="Q19" i="1"/>
  <c r="H19" i="1"/>
  <c r="R18" i="1"/>
  <c r="H18" i="1"/>
  <c r="R17" i="1"/>
  <c r="L8" i="1"/>
  <c r="L9" i="1"/>
  <c r="L10" i="1"/>
  <c r="L11" i="1"/>
  <c r="L12" i="1"/>
  <c r="L13" i="1"/>
  <c r="L14" i="1"/>
  <c r="L15" i="1"/>
  <c r="L16" i="1"/>
  <c r="L17" i="1"/>
  <c r="H17" i="1"/>
  <c r="R16" i="1"/>
  <c r="M16" i="1"/>
  <c r="H16" i="1"/>
  <c r="R15" i="1"/>
  <c r="M15" i="1"/>
  <c r="H15" i="1"/>
  <c r="R14" i="1"/>
  <c r="M14" i="1"/>
  <c r="H14" i="1"/>
  <c r="R13" i="1"/>
  <c r="M13" i="1"/>
  <c r="H13" i="1"/>
  <c r="R12" i="1"/>
  <c r="M12" i="1"/>
  <c r="H12" i="1"/>
  <c r="R11" i="1"/>
  <c r="M11" i="1"/>
  <c r="H11" i="1"/>
  <c r="R10" i="1"/>
  <c r="M10" i="1"/>
  <c r="H10" i="1"/>
  <c r="R9" i="1"/>
  <c r="M9" i="1"/>
  <c r="H9" i="1"/>
  <c r="R8" i="1"/>
  <c r="M8" i="1"/>
  <c r="H8" i="1"/>
</calcChain>
</file>

<file path=xl/sharedStrings.xml><?xml version="1.0" encoding="utf-8"?>
<sst xmlns="http://schemas.openxmlformats.org/spreadsheetml/2006/main" count="278" uniqueCount="31">
  <si>
    <t xml:space="preserve"> data refers to the graph in figure 5B</t>
  </si>
  <si>
    <t>Biological replicate1</t>
  </si>
  <si>
    <t>injected RNA</t>
  </si>
  <si>
    <t xml:space="preserve">554
A918
</t>
  </si>
  <si>
    <t>CXCR4b,Cxcl12a+ptx</t>
  </si>
  <si>
    <t>in = PGCs inside ligand expressing area</t>
  </si>
  <si>
    <t>in</t>
  </si>
  <si>
    <t>out</t>
  </si>
  <si>
    <t>total</t>
  </si>
  <si>
    <t>percent</t>
  </si>
  <si>
    <t>out = PGCs outside ligand expressing area</t>
  </si>
  <si>
    <t>percent = % PGCs in ligand expressing area</t>
  </si>
  <si>
    <t>sum</t>
  </si>
  <si>
    <t>Biological replicate2</t>
  </si>
  <si>
    <t>Biological replicate3</t>
  </si>
  <si>
    <t xml:space="preserve"> data refers to the graph in figure 5C</t>
  </si>
  <si>
    <t>control RNA</t>
  </si>
  <si>
    <t>CXCR4a,Cxcl12b+ptx</t>
  </si>
  <si>
    <t>control rna</t>
  </si>
  <si>
    <t xml:space="preserve"> data refers to the graph in figure 5D</t>
  </si>
  <si>
    <t>Biological replicate 1</t>
  </si>
  <si>
    <t>Biological replicate 2</t>
  </si>
  <si>
    <t>Biological replicate 3</t>
  </si>
  <si>
    <t xml:space="preserve"> data refers to the graph in figure 5E</t>
  </si>
  <si>
    <t>CCR7,CCl19</t>
  </si>
  <si>
    <t>CCR7,CCl19+ptx</t>
  </si>
  <si>
    <t>Biological replicate4</t>
  </si>
  <si>
    <t>CCR9,CCl25+ptx</t>
  </si>
  <si>
    <t>CCL25</t>
  </si>
  <si>
    <t>CCR9</t>
  </si>
  <si>
    <t>CCR9
CCL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8"/>
      <color rgb="FF000000"/>
      <name val="Calibri"/>
      <scheme val="minor"/>
    </font>
    <font>
      <b/>
      <sz val="16"/>
      <color theme="1"/>
      <name val="Calibri"/>
      <scheme val="minor"/>
    </font>
    <font>
      <sz val="12"/>
      <color rgb="FF000000"/>
      <name val="Calibri"/>
      <family val="2"/>
      <scheme val="minor"/>
    </font>
    <font>
      <b/>
      <sz val="11"/>
      <name val="Arial"/>
    </font>
    <font>
      <b/>
      <sz val="16"/>
      <color rgb="FF000000"/>
      <name val="Calibri"/>
      <scheme val="minor"/>
    </font>
    <font>
      <b/>
      <sz val="12"/>
      <color rgb="FF000000"/>
      <name val="Calibri"/>
      <family val="2"/>
      <scheme val="minor"/>
    </font>
    <font>
      <sz val="12"/>
      <color rgb="FFFFFFFF"/>
      <name val="Calibri"/>
      <family val="2"/>
      <scheme val="minor"/>
    </font>
    <font>
      <b/>
      <sz val="12"/>
      <color rgb="FFFFFFFF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-0.499984740745262"/>
        <bgColor indexed="64"/>
      </patternFill>
    </fill>
    <fill>
      <patternFill patternType="solid">
        <fgColor rgb="FFE4DFEC"/>
        <bgColor rgb="FF000000"/>
      </patternFill>
    </fill>
    <fill>
      <patternFill patternType="solid">
        <fgColor rgb="FF403151"/>
        <bgColor rgb="FF000000"/>
      </patternFill>
    </fill>
    <fill>
      <patternFill patternType="solid">
        <fgColor rgb="FFFDE9D9"/>
        <bgColor rgb="FF000000"/>
      </patternFill>
    </fill>
    <fill>
      <patternFill patternType="solid">
        <fgColor rgb="FF974706"/>
        <bgColor rgb="FF000000"/>
      </patternFill>
    </fill>
    <fill>
      <patternFill patternType="solid">
        <fgColor rgb="FFEBF1DE"/>
        <bgColor rgb="FF000000"/>
      </patternFill>
    </fill>
    <fill>
      <patternFill patternType="solid">
        <fgColor rgb="FF4F6228"/>
        <bgColor rgb="FF000000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80">
    <xf numFmtId="0" fontId="0" fillId="0" borderId="0" xfId="0"/>
    <xf numFmtId="0" fontId="4" fillId="0" borderId="0" xfId="0" applyFont="1"/>
    <xf numFmtId="0" fontId="5" fillId="0" borderId="0" xfId="0" applyFont="1"/>
    <xf numFmtId="14" fontId="6" fillId="0" borderId="0" xfId="0" applyNumberFormat="1" applyFont="1"/>
    <xf numFmtId="0" fontId="6" fillId="0" borderId="0" xfId="0" applyFont="1"/>
    <xf numFmtId="0" fontId="7" fillId="2" borderId="1" xfId="0" applyFont="1" applyFill="1" applyBorder="1" applyAlignment="1">
      <alignment horizontal="center"/>
    </xf>
    <xf numFmtId="0" fontId="2" fillId="2" borderId="1" xfId="0" applyFont="1" applyFill="1" applyBorder="1"/>
    <xf numFmtId="0" fontId="2" fillId="3" borderId="1" xfId="0" applyFont="1" applyFill="1" applyBorder="1"/>
    <xf numFmtId="0" fontId="2" fillId="4" borderId="1" xfId="0" applyFont="1" applyFill="1" applyBorder="1"/>
    <xf numFmtId="0" fontId="7" fillId="4" borderId="1" xfId="0" applyFont="1" applyFill="1" applyBorder="1" applyAlignment="1">
      <alignment horizontal="center"/>
    </xf>
    <xf numFmtId="0" fontId="2" fillId="5" borderId="1" xfId="0" applyFont="1" applyFill="1" applyBorder="1"/>
    <xf numFmtId="0" fontId="2" fillId="6" borderId="1" xfId="0" applyFont="1" applyFill="1" applyBorder="1"/>
    <xf numFmtId="0" fontId="7" fillId="6" borderId="1" xfId="0" applyFont="1" applyFill="1" applyBorder="1" applyAlignment="1">
      <alignment horizontal="center"/>
    </xf>
    <xf numFmtId="0" fontId="3" fillId="7" borderId="1" xfId="0" applyFont="1" applyFill="1" applyBorder="1"/>
    <xf numFmtId="0" fontId="1" fillId="3" borderId="1" xfId="0" applyFont="1" applyFill="1" applyBorder="1"/>
    <xf numFmtId="0" fontId="1" fillId="5" borderId="1" xfId="0" applyFont="1" applyFill="1" applyBorder="1"/>
    <xf numFmtId="0" fontId="0" fillId="2" borderId="1" xfId="0" applyFill="1" applyBorder="1"/>
    <xf numFmtId="0" fontId="3" fillId="3" borderId="1" xfId="0" applyFont="1" applyFill="1" applyBorder="1"/>
    <xf numFmtId="0" fontId="0" fillId="4" borderId="1" xfId="0" applyFill="1" applyBorder="1"/>
    <xf numFmtId="0" fontId="3" fillId="5" borderId="1" xfId="0" applyFont="1" applyFill="1" applyBorder="1"/>
    <xf numFmtId="0" fontId="0" fillId="6" borderId="1" xfId="0" applyFill="1" applyBorder="1"/>
    <xf numFmtId="0" fontId="0" fillId="6" borderId="1" xfId="0" applyFont="1" applyFill="1" applyBorder="1"/>
    <xf numFmtId="0" fontId="0" fillId="2" borderId="1" xfId="0" applyFont="1" applyFill="1" applyBorder="1"/>
    <xf numFmtId="0" fontId="0" fillId="4" borderId="1" xfId="0" applyFont="1" applyFill="1" applyBorder="1"/>
    <xf numFmtId="0" fontId="7" fillId="12" borderId="4" xfId="0" applyFont="1" applyFill="1" applyBorder="1" applyAlignment="1">
      <alignment horizontal="center"/>
    </xf>
    <xf numFmtId="0" fontId="7" fillId="12" borderId="6" xfId="0" applyFont="1" applyFill="1" applyBorder="1" applyAlignment="1">
      <alignment horizontal="center"/>
    </xf>
    <xf numFmtId="0" fontId="9" fillId="8" borderId="5" xfId="0" applyFont="1" applyFill="1" applyBorder="1"/>
    <xf numFmtId="0" fontId="9" fillId="8" borderId="6" xfId="0" applyFont="1" applyFill="1" applyBorder="1"/>
    <xf numFmtId="0" fontId="11" fillId="9" borderId="6" xfId="0" applyFont="1" applyFill="1" applyBorder="1"/>
    <xf numFmtId="0" fontId="9" fillId="10" borderId="5" xfId="0" applyFont="1" applyFill="1" applyBorder="1"/>
    <xf numFmtId="0" fontId="9" fillId="10" borderId="6" xfId="0" applyFont="1" applyFill="1" applyBorder="1"/>
    <xf numFmtId="0" fontId="11" fillId="11" borderId="6" xfId="0" applyFont="1" applyFill="1" applyBorder="1"/>
    <xf numFmtId="0" fontId="9" fillId="12" borderId="5" xfId="0" applyFont="1" applyFill="1" applyBorder="1"/>
    <xf numFmtId="0" fontId="9" fillId="12" borderId="6" xfId="0" applyFont="1" applyFill="1" applyBorder="1"/>
    <xf numFmtId="0" fontId="10" fillId="13" borderId="6" xfId="0" applyFont="1" applyFill="1" applyBorder="1"/>
    <xf numFmtId="0" fontId="6" fillId="8" borderId="5" xfId="0" applyFont="1" applyFill="1" applyBorder="1"/>
    <xf numFmtId="0" fontId="6" fillId="8" borderId="6" xfId="0" applyFont="1" applyFill="1" applyBorder="1"/>
    <xf numFmtId="0" fontId="10" fillId="9" borderId="6" xfId="0" applyFont="1" applyFill="1" applyBorder="1"/>
    <xf numFmtId="0" fontId="6" fillId="10" borderId="5" xfId="0" applyFont="1" applyFill="1" applyBorder="1"/>
    <xf numFmtId="0" fontId="6" fillId="10" borderId="6" xfId="0" applyFont="1" applyFill="1" applyBorder="1"/>
    <xf numFmtId="0" fontId="10" fillId="11" borderId="6" xfId="0" applyFont="1" applyFill="1" applyBorder="1"/>
    <xf numFmtId="0" fontId="6" fillId="12" borderId="5" xfId="0" applyFont="1" applyFill="1" applyBorder="1"/>
    <xf numFmtId="0" fontId="6" fillId="12" borderId="6" xfId="0" applyFont="1" applyFill="1" applyBorder="1"/>
    <xf numFmtId="0" fontId="9" fillId="0" borderId="0" xfId="0" applyFont="1"/>
    <xf numFmtId="0" fontId="7" fillId="8" borderId="1" xfId="0" applyFont="1" applyFill="1" applyBorder="1" applyAlignment="1">
      <alignment horizontal="center"/>
    </xf>
    <xf numFmtId="0" fontId="8" fillId="0" borderId="0" xfId="0" applyFont="1"/>
    <xf numFmtId="0" fontId="9" fillId="8" borderId="2" xfId="0" applyFont="1" applyFill="1" applyBorder="1"/>
    <xf numFmtId="0" fontId="9" fillId="9" borderId="2" xfId="0" applyFont="1" applyFill="1" applyBorder="1"/>
    <xf numFmtId="0" fontId="6" fillId="0" borderId="3" xfId="0" applyFont="1" applyBorder="1"/>
    <xf numFmtId="0" fontId="9" fillId="10" borderId="2" xfId="0" applyFont="1" applyFill="1" applyBorder="1"/>
    <xf numFmtId="0" fontId="7" fillId="10" borderId="2" xfId="0" applyFont="1" applyFill="1" applyBorder="1" applyAlignment="1">
      <alignment horizontal="center"/>
    </xf>
    <xf numFmtId="0" fontId="9" fillId="11" borderId="2" xfId="0" applyFont="1" applyFill="1" applyBorder="1"/>
    <xf numFmtId="0" fontId="9" fillId="12" borderId="2" xfId="0" applyFont="1" applyFill="1" applyBorder="1"/>
    <xf numFmtId="0" fontId="7" fillId="12" borderId="2" xfId="0" applyFont="1" applyFill="1" applyBorder="1" applyAlignment="1">
      <alignment horizontal="center"/>
    </xf>
    <xf numFmtId="0" fontId="10" fillId="13" borderId="2" xfId="0" applyFont="1" applyFill="1" applyBorder="1"/>
    <xf numFmtId="0" fontId="9" fillId="9" borderId="5" xfId="0" applyFont="1" applyFill="1" applyBorder="1"/>
    <xf numFmtId="0" fontId="7" fillId="10" borderId="5" xfId="0" applyFont="1" applyFill="1" applyBorder="1" applyAlignment="1">
      <alignment horizontal="center"/>
    </xf>
    <xf numFmtId="0" fontId="9" fillId="11" borderId="5" xfId="0" applyFont="1" applyFill="1" applyBorder="1"/>
    <xf numFmtId="0" fontId="7" fillId="12" borderId="5" xfId="0" applyFont="1" applyFill="1" applyBorder="1" applyAlignment="1">
      <alignment horizontal="center"/>
    </xf>
    <xf numFmtId="0" fontId="10" fillId="13" borderId="5" xfId="0" applyFont="1" applyFill="1" applyBorder="1"/>
    <xf numFmtId="0" fontId="11" fillId="13" borderId="6" xfId="0" applyFont="1" applyFill="1" applyBorder="1"/>
    <xf numFmtId="0" fontId="7" fillId="6" borderId="1" xfId="0" applyFont="1" applyFill="1" applyBorder="1" applyAlignment="1">
      <alignment horizontal="center" wrapText="1"/>
    </xf>
    <xf numFmtId="0" fontId="9" fillId="10" borderId="2" xfId="0" applyFont="1" applyFill="1" applyBorder="1"/>
    <xf numFmtId="0" fontId="9" fillId="10" borderId="5" xfId="0" applyFont="1" applyFill="1" applyBorder="1"/>
    <xf numFmtId="0" fontId="8" fillId="0" borderId="0" xfId="0" applyFont="1"/>
    <xf numFmtId="0" fontId="9" fillId="8" borderId="2" xfId="0" applyFont="1" applyFill="1" applyBorder="1"/>
    <xf numFmtId="0" fontId="9" fillId="8" borderId="5" xfId="0" applyFont="1" applyFill="1" applyBorder="1"/>
    <xf numFmtId="0" fontId="9" fillId="9" borderId="2" xfId="0" applyFont="1" applyFill="1" applyBorder="1"/>
    <xf numFmtId="0" fontId="9" fillId="9" borderId="5" xfId="0" applyFont="1" applyFill="1" applyBorder="1"/>
    <xf numFmtId="0" fontId="6" fillId="0" borderId="3" xfId="0" applyFont="1" applyBorder="1"/>
    <xf numFmtId="0" fontId="10" fillId="13" borderId="2" xfId="0" applyFont="1" applyFill="1" applyBorder="1"/>
    <xf numFmtId="0" fontId="10" fillId="13" borderId="5" xfId="0" applyFont="1" applyFill="1" applyBorder="1"/>
    <xf numFmtId="0" fontId="7" fillId="10" borderId="2" xfId="0" applyFont="1" applyFill="1" applyBorder="1" applyAlignment="1">
      <alignment horizontal="center"/>
    </xf>
    <xf numFmtId="0" fontId="7" fillId="10" borderId="5" xfId="0" applyFont="1" applyFill="1" applyBorder="1" applyAlignment="1">
      <alignment horizontal="center"/>
    </xf>
    <xf numFmtId="0" fontId="9" fillId="11" borderId="2" xfId="0" applyFont="1" applyFill="1" applyBorder="1"/>
    <xf numFmtId="0" fontId="9" fillId="11" borderId="5" xfId="0" applyFont="1" applyFill="1" applyBorder="1"/>
    <xf numFmtId="0" fontId="9" fillId="12" borderId="2" xfId="0" applyFont="1" applyFill="1" applyBorder="1"/>
    <xf numFmtId="0" fontId="9" fillId="12" borderId="5" xfId="0" applyFont="1" applyFill="1" applyBorder="1"/>
    <xf numFmtId="0" fontId="7" fillId="12" borderId="2" xfId="0" applyFont="1" applyFill="1" applyBorder="1" applyAlignment="1">
      <alignment horizontal="center"/>
    </xf>
    <xf numFmtId="0" fontId="7" fillId="12" borderId="5" xfId="0" applyFont="1" applyFill="1" applyBorder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74"/>
  <sheetViews>
    <sheetView tabSelected="1" topLeftCell="A41" workbookViewId="0">
      <selection activeCell="B1" sqref="B1"/>
    </sheetView>
  </sheetViews>
  <sheetFormatPr baseColWidth="10" defaultRowHeight="15" x14ac:dyDescent="0"/>
  <cols>
    <col min="4" max="4" width="21.6640625" customWidth="1"/>
  </cols>
  <sheetData>
    <row r="1" spans="2:18" ht="23">
      <c r="B1" s="1" t="s">
        <v>0</v>
      </c>
    </row>
    <row r="4" spans="2:18" ht="20">
      <c r="E4" s="2"/>
    </row>
    <row r="6" spans="2:18">
      <c r="B6" s="3" t="s">
        <v>1</v>
      </c>
      <c r="D6" s="4" t="s">
        <v>2</v>
      </c>
      <c r="E6" s="5" t="s">
        <v>3</v>
      </c>
      <c r="F6" s="6"/>
      <c r="G6" s="6"/>
      <c r="H6" s="7"/>
      <c r="J6" s="8"/>
      <c r="K6" s="9" t="s">
        <v>4</v>
      </c>
      <c r="L6" s="8"/>
      <c r="M6" s="10"/>
      <c r="O6" s="11"/>
      <c r="P6" s="12" t="s">
        <v>4</v>
      </c>
      <c r="Q6" s="11"/>
      <c r="R6" s="13"/>
    </row>
    <row r="7" spans="2:18">
      <c r="B7" t="s">
        <v>5</v>
      </c>
      <c r="E7" s="6" t="s">
        <v>6</v>
      </c>
      <c r="F7" s="6" t="s">
        <v>7</v>
      </c>
      <c r="G7" s="6" t="s">
        <v>8</v>
      </c>
      <c r="H7" s="14" t="s">
        <v>9</v>
      </c>
      <c r="J7" s="8" t="s">
        <v>6</v>
      </c>
      <c r="K7" s="8" t="s">
        <v>7</v>
      </c>
      <c r="L7" s="8" t="s">
        <v>8</v>
      </c>
      <c r="M7" s="15" t="s">
        <v>9</v>
      </c>
      <c r="O7" s="11" t="s">
        <v>6</v>
      </c>
      <c r="P7" s="11" t="s">
        <v>7</v>
      </c>
      <c r="Q7" s="11" t="s">
        <v>8</v>
      </c>
      <c r="R7" s="13" t="s">
        <v>9</v>
      </c>
    </row>
    <row r="8" spans="2:18">
      <c r="B8" t="s">
        <v>10</v>
      </c>
      <c r="E8" s="16">
        <v>0</v>
      </c>
      <c r="F8" s="16">
        <v>12</v>
      </c>
      <c r="G8" s="16">
        <f>(F8+E8)</f>
        <v>12</v>
      </c>
      <c r="H8" s="17">
        <f>(E8/G8*100)</f>
        <v>0</v>
      </c>
      <c r="J8" s="18">
        <v>21</v>
      </c>
      <c r="K8" s="18">
        <v>5</v>
      </c>
      <c r="L8" s="18">
        <f>(K8+J8)</f>
        <v>26</v>
      </c>
      <c r="M8" s="19">
        <f>(J8/L8*100)</f>
        <v>80.769230769230774</v>
      </c>
      <c r="O8" s="20">
        <v>7</v>
      </c>
      <c r="P8" s="20">
        <v>9</v>
      </c>
      <c r="Q8" s="20">
        <f>(P8+O8)</f>
        <v>16</v>
      </c>
      <c r="R8" s="13">
        <f>(O8/Q8*100)</f>
        <v>43.75</v>
      </c>
    </row>
    <row r="9" spans="2:18">
      <c r="B9" t="s">
        <v>11</v>
      </c>
      <c r="E9" s="16">
        <v>21</v>
      </c>
      <c r="F9" s="16">
        <v>9</v>
      </c>
      <c r="G9" s="16">
        <f>(F9+E9)</f>
        <v>30</v>
      </c>
      <c r="H9" s="17">
        <f t="shared" ref="H9:H22" si="0">(E9/G9*100)</f>
        <v>70</v>
      </c>
      <c r="J9" s="18">
        <v>21</v>
      </c>
      <c r="K9" s="18">
        <v>6</v>
      </c>
      <c r="L9" s="18">
        <f t="shared" ref="L9:L16" si="1">(K9+J9)</f>
        <v>27</v>
      </c>
      <c r="M9" s="19">
        <f t="shared" ref="M9:M16" si="2">(J9/L9*100)</f>
        <v>77.777777777777786</v>
      </c>
      <c r="O9" s="20">
        <v>16</v>
      </c>
      <c r="P9" s="20">
        <v>3</v>
      </c>
      <c r="Q9" s="20">
        <f>(P9+O9)</f>
        <v>19</v>
      </c>
      <c r="R9" s="13">
        <f t="shared" ref="R9:R18" si="3">(O9/Q9*100)</f>
        <v>84.210526315789465</v>
      </c>
    </row>
    <row r="10" spans="2:18">
      <c r="E10" s="16">
        <v>9</v>
      </c>
      <c r="F10" s="16">
        <v>10</v>
      </c>
      <c r="G10" s="16">
        <f>(F10+E10)</f>
        <v>19</v>
      </c>
      <c r="H10" s="17">
        <f t="shared" si="0"/>
        <v>47.368421052631575</v>
      </c>
      <c r="J10" s="18">
        <v>15</v>
      </c>
      <c r="K10" s="18">
        <v>0</v>
      </c>
      <c r="L10" s="18">
        <f t="shared" si="1"/>
        <v>15</v>
      </c>
      <c r="M10" s="19">
        <f t="shared" si="2"/>
        <v>100</v>
      </c>
      <c r="O10" s="20">
        <v>7</v>
      </c>
      <c r="P10" s="20">
        <v>5</v>
      </c>
      <c r="Q10" s="20">
        <f>(P10+O10)</f>
        <v>12</v>
      </c>
      <c r="R10" s="13">
        <f t="shared" si="3"/>
        <v>58.333333333333336</v>
      </c>
    </row>
    <row r="11" spans="2:18">
      <c r="E11" s="16">
        <v>8</v>
      </c>
      <c r="F11" s="16">
        <v>10</v>
      </c>
      <c r="G11" s="16">
        <f>(F11+E11)</f>
        <v>18</v>
      </c>
      <c r="H11" s="17">
        <f t="shared" si="0"/>
        <v>44.444444444444443</v>
      </c>
      <c r="J11" s="18">
        <v>21</v>
      </c>
      <c r="K11" s="18">
        <v>8</v>
      </c>
      <c r="L11" s="18">
        <f t="shared" si="1"/>
        <v>29</v>
      </c>
      <c r="M11" s="19">
        <f t="shared" si="2"/>
        <v>72.41379310344827</v>
      </c>
      <c r="O11" s="20">
        <v>10</v>
      </c>
      <c r="P11" s="20">
        <v>14</v>
      </c>
      <c r="Q11" s="20">
        <f>(P11+O11)</f>
        <v>24</v>
      </c>
      <c r="R11" s="13">
        <f t="shared" si="3"/>
        <v>41.666666666666671</v>
      </c>
    </row>
    <row r="12" spans="2:18">
      <c r="E12" s="16">
        <v>9</v>
      </c>
      <c r="F12" s="16">
        <v>14</v>
      </c>
      <c r="G12" s="16">
        <f t="shared" ref="G12:G22" si="4">(F12+E12)</f>
        <v>23</v>
      </c>
      <c r="H12" s="17">
        <f t="shared" si="0"/>
        <v>39.130434782608695</v>
      </c>
      <c r="J12" s="18">
        <v>16</v>
      </c>
      <c r="K12" s="18">
        <v>7</v>
      </c>
      <c r="L12" s="18">
        <f t="shared" si="1"/>
        <v>23</v>
      </c>
      <c r="M12" s="19">
        <f t="shared" si="2"/>
        <v>69.565217391304344</v>
      </c>
      <c r="O12" s="20">
        <v>14</v>
      </c>
      <c r="P12" s="20">
        <v>4</v>
      </c>
      <c r="Q12" s="20">
        <f t="shared" ref="Q12:Q18" si="5">(P12+O12)</f>
        <v>18</v>
      </c>
      <c r="R12" s="13">
        <f t="shared" si="3"/>
        <v>77.777777777777786</v>
      </c>
    </row>
    <row r="13" spans="2:18">
      <c r="E13" s="16">
        <v>6</v>
      </c>
      <c r="F13" s="16">
        <v>5</v>
      </c>
      <c r="G13" s="16">
        <f t="shared" si="4"/>
        <v>11</v>
      </c>
      <c r="H13" s="17">
        <f t="shared" si="0"/>
        <v>54.54545454545454</v>
      </c>
      <c r="J13" s="18">
        <v>15</v>
      </c>
      <c r="K13" s="18">
        <v>5</v>
      </c>
      <c r="L13" s="18">
        <f t="shared" si="1"/>
        <v>20</v>
      </c>
      <c r="M13" s="19">
        <f t="shared" si="2"/>
        <v>75</v>
      </c>
      <c r="O13" s="20">
        <v>6</v>
      </c>
      <c r="P13" s="20">
        <v>14</v>
      </c>
      <c r="Q13" s="20">
        <f t="shared" si="5"/>
        <v>20</v>
      </c>
      <c r="R13" s="13">
        <f t="shared" si="3"/>
        <v>30</v>
      </c>
    </row>
    <row r="14" spans="2:18">
      <c r="E14" s="16">
        <v>20</v>
      </c>
      <c r="F14" s="16">
        <v>1</v>
      </c>
      <c r="G14" s="16">
        <f t="shared" si="4"/>
        <v>21</v>
      </c>
      <c r="H14" s="17">
        <f t="shared" si="0"/>
        <v>95.238095238095227</v>
      </c>
      <c r="J14" s="18">
        <v>22</v>
      </c>
      <c r="K14" s="18">
        <v>0</v>
      </c>
      <c r="L14" s="18">
        <f t="shared" si="1"/>
        <v>22</v>
      </c>
      <c r="M14" s="19">
        <f t="shared" si="2"/>
        <v>100</v>
      </c>
      <c r="O14" s="20">
        <v>14</v>
      </c>
      <c r="P14" s="20">
        <v>12</v>
      </c>
      <c r="Q14" s="20">
        <f t="shared" si="5"/>
        <v>26</v>
      </c>
      <c r="R14" s="13">
        <f t="shared" si="3"/>
        <v>53.846153846153847</v>
      </c>
    </row>
    <row r="15" spans="2:18">
      <c r="E15" s="16">
        <v>0</v>
      </c>
      <c r="F15" s="16">
        <v>17</v>
      </c>
      <c r="G15" s="16">
        <f t="shared" si="4"/>
        <v>17</v>
      </c>
      <c r="H15" s="17">
        <f t="shared" si="0"/>
        <v>0</v>
      </c>
      <c r="J15" s="18">
        <v>16</v>
      </c>
      <c r="K15" s="18">
        <v>8</v>
      </c>
      <c r="L15" s="18">
        <f t="shared" si="1"/>
        <v>24</v>
      </c>
      <c r="M15" s="19">
        <f t="shared" si="2"/>
        <v>66.666666666666657</v>
      </c>
      <c r="O15" s="21">
        <v>12</v>
      </c>
      <c r="P15" s="21">
        <v>5</v>
      </c>
      <c r="Q15" s="21">
        <f t="shared" si="5"/>
        <v>17</v>
      </c>
      <c r="R15" s="13">
        <f t="shared" si="3"/>
        <v>70.588235294117652</v>
      </c>
    </row>
    <row r="16" spans="2:18">
      <c r="E16" s="16">
        <v>0</v>
      </c>
      <c r="F16" s="16">
        <v>17</v>
      </c>
      <c r="G16" s="16">
        <f t="shared" si="4"/>
        <v>17</v>
      </c>
      <c r="H16" s="17">
        <f t="shared" si="0"/>
        <v>0</v>
      </c>
      <c r="J16" s="18"/>
      <c r="K16" s="18"/>
      <c r="L16" s="18">
        <f t="shared" si="1"/>
        <v>0</v>
      </c>
      <c r="M16" s="19" t="e">
        <f t="shared" si="2"/>
        <v>#DIV/0!</v>
      </c>
      <c r="O16" s="20">
        <v>8</v>
      </c>
      <c r="P16" s="20">
        <v>2</v>
      </c>
      <c r="Q16" s="20">
        <f t="shared" si="5"/>
        <v>10</v>
      </c>
      <c r="R16" s="13">
        <f t="shared" si="3"/>
        <v>80</v>
      </c>
    </row>
    <row r="17" spans="2:18">
      <c r="E17" s="16">
        <v>8</v>
      </c>
      <c r="F17" s="16">
        <v>6</v>
      </c>
      <c r="G17" s="16">
        <f t="shared" si="4"/>
        <v>14</v>
      </c>
      <c r="H17" s="17">
        <f t="shared" si="0"/>
        <v>57.142857142857139</v>
      </c>
      <c r="J17" s="8" t="s">
        <v>12</v>
      </c>
      <c r="K17" s="18"/>
      <c r="L17" s="8">
        <f>SUM(L8:L16)</f>
        <v>186</v>
      </c>
      <c r="M17" s="19"/>
      <c r="O17" s="20">
        <v>17</v>
      </c>
      <c r="P17" s="20">
        <v>6</v>
      </c>
      <c r="Q17" s="20">
        <f t="shared" si="5"/>
        <v>23</v>
      </c>
      <c r="R17" s="13">
        <f t="shared" si="3"/>
        <v>73.91304347826086</v>
      </c>
    </row>
    <row r="18" spans="2:18">
      <c r="E18" s="16">
        <v>9</v>
      </c>
      <c r="F18" s="16">
        <v>6</v>
      </c>
      <c r="G18" s="16">
        <f t="shared" si="4"/>
        <v>15</v>
      </c>
      <c r="H18" s="17">
        <f t="shared" si="0"/>
        <v>60</v>
      </c>
      <c r="J18" s="18"/>
      <c r="K18" s="18"/>
      <c r="L18" s="18"/>
      <c r="M18" s="19"/>
      <c r="O18" s="20">
        <v>16</v>
      </c>
      <c r="P18" s="20">
        <v>12</v>
      </c>
      <c r="Q18" s="20">
        <f t="shared" si="5"/>
        <v>28</v>
      </c>
      <c r="R18" s="13">
        <f t="shared" si="3"/>
        <v>57.142857142857139</v>
      </c>
    </row>
    <row r="19" spans="2:18">
      <c r="E19" s="6"/>
      <c r="F19" s="16"/>
      <c r="G19" s="22">
        <f t="shared" si="4"/>
        <v>0</v>
      </c>
      <c r="H19" s="17" t="e">
        <f t="shared" si="0"/>
        <v>#DIV/0!</v>
      </c>
      <c r="J19" s="18"/>
      <c r="K19" s="18"/>
      <c r="L19" s="18"/>
      <c r="M19" s="19"/>
      <c r="O19" s="11" t="s">
        <v>12</v>
      </c>
      <c r="P19" s="11"/>
      <c r="Q19" s="11">
        <f>SUM(Q8:Q18)</f>
        <v>213</v>
      </c>
      <c r="R19" s="13"/>
    </row>
    <row r="20" spans="2:18">
      <c r="E20" s="16"/>
      <c r="F20" s="16"/>
      <c r="G20" s="16">
        <f t="shared" si="4"/>
        <v>0</v>
      </c>
      <c r="H20" s="17" t="e">
        <f t="shared" si="0"/>
        <v>#DIV/0!</v>
      </c>
      <c r="J20" s="18"/>
      <c r="K20" s="18"/>
      <c r="L20" s="18"/>
      <c r="M20" s="19"/>
      <c r="O20" s="20"/>
      <c r="P20" s="20"/>
      <c r="Q20" s="20"/>
      <c r="R20" s="13"/>
    </row>
    <row r="21" spans="2:18">
      <c r="E21" s="16"/>
      <c r="F21" s="16"/>
      <c r="G21" s="16">
        <f t="shared" si="4"/>
        <v>0</v>
      </c>
      <c r="H21" s="17" t="e">
        <f t="shared" si="0"/>
        <v>#DIV/0!</v>
      </c>
      <c r="J21" s="18"/>
      <c r="K21" s="18"/>
      <c r="L21" s="18"/>
      <c r="M21" s="19"/>
      <c r="O21" s="20"/>
      <c r="P21" s="20"/>
      <c r="Q21" s="20"/>
      <c r="R21" s="13"/>
    </row>
    <row r="22" spans="2:18">
      <c r="E22" s="16"/>
      <c r="F22" s="16"/>
      <c r="G22" s="16">
        <f t="shared" si="4"/>
        <v>0</v>
      </c>
      <c r="H22" s="17" t="e">
        <f t="shared" si="0"/>
        <v>#DIV/0!</v>
      </c>
      <c r="J22" s="18"/>
      <c r="K22" s="18"/>
      <c r="L22" s="18"/>
      <c r="M22" s="19"/>
      <c r="O22" s="20"/>
      <c r="P22" s="20"/>
      <c r="Q22" s="20"/>
      <c r="R22" s="13"/>
    </row>
    <row r="23" spans="2:18">
      <c r="E23" s="6" t="s">
        <v>12</v>
      </c>
      <c r="F23" s="6"/>
      <c r="G23" s="6">
        <f>SUM(G8:G22)</f>
        <v>197</v>
      </c>
      <c r="H23" s="17"/>
      <c r="J23" s="18"/>
      <c r="K23" s="18"/>
      <c r="L23" s="18"/>
      <c r="M23" s="19"/>
      <c r="O23" s="20"/>
      <c r="P23" s="20"/>
      <c r="Q23" s="20"/>
      <c r="R23" s="13"/>
    </row>
    <row r="28" spans="2:18" ht="20">
      <c r="E28" s="2"/>
    </row>
    <row r="30" spans="2:18">
      <c r="B30" s="3" t="s">
        <v>13</v>
      </c>
      <c r="D30" s="4" t="s">
        <v>2</v>
      </c>
      <c r="E30" s="5" t="s">
        <v>3</v>
      </c>
      <c r="F30" s="6"/>
      <c r="G30" s="6"/>
      <c r="H30" s="7"/>
      <c r="J30" s="8"/>
      <c r="K30" s="9" t="s">
        <v>4</v>
      </c>
      <c r="L30" s="8"/>
      <c r="M30" s="10"/>
      <c r="O30" s="11"/>
      <c r="P30" s="12" t="s">
        <v>4</v>
      </c>
      <c r="Q30" s="11"/>
      <c r="R30" s="13"/>
    </row>
    <row r="31" spans="2:18">
      <c r="E31" s="6" t="s">
        <v>6</v>
      </c>
      <c r="F31" s="6" t="s">
        <v>7</v>
      </c>
      <c r="G31" s="6" t="s">
        <v>8</v>
      </c>
      <c r="H31" s="14" t="s">
        <v>9</v>
      </c>
      <c r="J31" s="8" t="s">
        <v>6</v>
      </c>
      <c r="K31" s="8" t="s">
        <v>7</v>
      </c>
      <c r="L31" s="8" t="s">
        <v>8</v>
      </c>
      <c r="M31" s="15" t="s">
        <v>9</v>
      </c>
      <c r="O31" s="11" t="s">
        <v>6</v>
      </c>
      <c r="P31" s="11" t="s">
        <v>7</v>
      </c>
      <c r="Q31" s="11" t="s">
        <v>8</v>
      </c>
      <c r="R31" s="13" t="s">
        <v>9</v>
      </c>
    </row>
    <row r="32" spans="2:18">
      <c r="E32" s="16">
        <v>19</v>
      </c>
      <c r="F32" s="16">
        <v>0</v>
      </c>
      <c r="G32" s="16">
        <f>(F32+E32)</f>
        <v>19</v>
      </c>
      <c r="H32" s="17">
        <f>(E32/G32*100)</f>
        <v>100</v>
      </c>
      <c r="J32" s="18">
        <v>12</v>
      </c>
      <c r="K32" s="18">
        <v>13</v>
      </c>
      <c r="L32" s="18">
        <f>(K32+J32)</f>
        <v>25</v>
      </c>
      <c r="M32" s="19">
        <f>(J32/L32*100)</f>
        <v>48</v>
      </c>
      <c r="O32" s="20">
        <v>22</v>
      </c>
      <c r="P32" s="20">
        <v>8</v>
      </c>
      <c r="Q32" s="20">
        <f>(P32+O32)</f>
        <v>30</v>
      </c>
      <c r="R32" s="13">
        <f>(O32/Q32*100)</f>
        <v>73.333333333333329</v>
      </c>
    </row>
    <row r="33" spans="5:18">
      <c r="E33" s="16">
        <v>9</v>
      </c>
      <c r="F33" s="16">
        <v>1</v>
      </c>
      <c r="G33" s="16">
        <f>(F33+E33)</f>
        <v>10</v>
      </c>
      <c r="H33" s="17">
        <f t="shared" ref="H33:H46" si="6">(E33/G33*100)</f>
        <v>90</v>
      </c>
      <c r="J33" s="18">
        <v>27</v>
      </c>
      <c r="K33" s="18">
        <v>2</v>
      </c>
      <c r="L33" s="18">
        <f t="shared" ref="L33:L40" si="7">(K33+J33)</f>
        <v>29</v>
      </c>
      <c r="M33" s="19">
        <f t="shared" ref="M33:M40" si="8">(J33/L33*100)</f>
        <v>93.103448275862064</v>
      </c>
      <c r="O33" s="20">
        <v>0</v>
      </c>
      <c r="P33" s="20">
        <v>13</v>
      </c>
      <c r="Q33" s="20">
        <f>(P33+O33)</f>
        <v>13</v>
      </c>
      <c r="R33" s="13">
        <f t="shared" ref="R33:R38" si="9">(O33/Q33*100)</f>
        <v>0</v>
      </c>
    </row>
    <row r="34" spans="5:18">
      <c r="E34" s="16">
        <v>3</v>
      </c>
      <c r="F34" s="16">
        <v>30</v>
      </c>
      <c r="G34" s="16">
        <f>(F34+E34)</f>
        <v>33</v>
      </c>
      <c r="H34" s="17">
        <f t="shared" si="6"/>
        <v>9.0909090909090917</v>
      </c>
      <c r="J34" s="18">
        <v>15</v>
      </c>
      <c r="K34" s="18">
        <v>7</v>
      </c>
      <c r="L34" s="18">
        <f t="shared" si="7"/>
        <v>22</v>
      </c>
      <c r="M34" s="19">
        <f t="shared" si="8"/>
        <v>68.181818181818173</v>
      </c>
      <c r="O34" s="20">
        <v>21</v>
      </c>
      <c r="P34" s="20">
        <v>19</v>
      </c>
      <c r="Q34" s="20">
        <f>(P34+O34)</f>
        <v>40</v>
      </c>
      <c r="R34" s="13">
        <f t="shared" si="9"/>
        <v>52.5</v>
      </c>
    </row>
    <row r="35" spans="5:18">
      <c r="E35" s="16">
        <v>23</v>
      </c>
      <c r="F35" s="16">
        <v>16</v>
      </c>
      <c r="G35" s="16">
        <f>(F35+E35)</f>
        <v>39</v>
      </c>
      <c r="H35" s="17">
        <f t="shared" si="6"/>
        <v>58.974358974358978</v>
      </c>
      <c r="J35" s="18">
        <v>43</v>
      </c>
      <c r="K35" s="18">
        <v>1</v>
      </c>
      <c r="L35" s="18">
        <f t="shared" si="7"/>
        <v>44</v>
      </c>
      <c r="M35" s="19">
        <f t="shared" si="8"/>
        <v>97.727272727272734</v>
      </c>
      <c r="O35" s="20">
        <v>15</v>
      </c>
      <c r="P35" s="20">
        <v>6</v>
      </c>
      <c r="Q35" s="20">
        <f>(P35+O35)</f>
        <v>21</v>
      </c>
      <c r="R35" s="13">
        <f t="shared" si="9"/>
        <v>71.428571428571431</v>
      </c>
    </row>
    <row r="36" spans="5:18">
      <c r="E36" s="16">
        <v>15</v>
      </c>
      <c r="F36" s="16">
        <v>4</v>
      </c>
      <c r="G36" s="16">
        <f t="shared" ref="G36:G46" si="10">(F36+E36)</f>
        <v>19</v>
      </c>
      <c r="H36" s="17">
        <f t="shared" si="6"/>
        <v>78.94736842105263</v>
      </c>
      <c r="J36" s="18">
        <v>21</v>
      </c>
      <c r="K36" s="18">
        <v>2</v>
      </c>
      <c r="L36" s="18">
        <f t="shared" si="7"/>
        <v>23</v>
      </c>
      <c r="M36" s="19">
        <f t="shared" si="8"/>
        <v>91.304347826086953</v>
      </c>
      <c r="O36" s="20">
        <v>26</v>
      </c>
      <c r="P36" s="20">
        <v>2</v>
      </c>
      <c r="Q36" s="20">
        <f t="shared" ref="Q36:Q38" si="11">(P36+O36)</f>
        <v>28</v>
      </c>
      <c r="R36" s="13">
        <f t="shared" si="9"/>
        <v>92.857142857142861</v>
      </c>
    </row>
    <row r="37" spans="5:18">
      <c r="E37" s="16"/>
      <c r="F37" s="16"/>
      <c r="G37" s="16">
        <f t="shared" si="10"/>
        <v>0</v>
      </c>
      <c r="H37" s="17" t="e">
        <f t="shared" si="6"/>
        <v>#DIV/0!</v>
      </c>
      <c r="J37" s="18"/>
      <c r="K37" s="18"/>
      <c r="L37" s="18">
        <f t="shared" si="7"/>
        <v>0</v>
      </c>
      <c r="M37" s="19" t="e">
        <f t="shared" si="8"/>
        <v>#DIV/0!</v>
      </c>
      <c r="O37" s="20">
        <v>4</v>
      </c>
      <c r="P37" s="20">
        <v>14</v>
      </c>
      <c r="Q37" s="20">
        <f t="shared" si="11"/>
        <v>18</v>
      </c>
      <c r="R37" s="13">
        <f t="shared" si="9"/>
        <v>22.222222222222221</v>
      </c>
    </row>
    <row r="38" spans="5:18">
      <c r="E38" s="16"/>
      <c r="F38" s="16"/>
      <c r="G38" s="16">
        <f t="shared" si="10"/>
        <v>0</v>
      </c>
      <c r="H38" s="17" t="e">
        <f t="shared" si="6"/>
        <v>#DIV/0!</v>
      </c>
      <c r="J38" s="18"/>
      <c r="K38" s="18"/>
      <c r="L38" s="18">
        <f t="shared" si="7"/>
        <v>0</v>
      </c>
      <c r="M38" s="19" t="e">
        <f t="shared" si="8"/>
        <v>#DIV/0!</v>
      </c>
      <c r="O38" s="20"/>
      <c r="P38" s="20"/>
      <c r="Q38" s="20">
        <f t="shared" si="11"/>
        <v>0</v>
      </c>
      <c r="R38" s="13" t="e">
        <f t="shared" si="9"/>
        <v>#DIV/0!</v>
      </c>
    </row>
    <row r="39" spans="5:18">
      <c r="E39" s="16"/>
      <c r="F39" s="16"/>
      <c r="G39" s="16">
        <f t="shared" si="10"/>
        <v>0</v>
      </c>
      <c r="H39" s="17" t="e">
        <f t="shared" si="6"/>
        <v>#DIV/0!</v>
      </c>
      <c r="J39" s="18"/>
      <c r="K39" s="18"/>
      <c r="L39" s="18">
        <f t="shared" si="7"/>
        <v>0</v>
      </c>
      <c r="M39" s="19" t="e">
        <f t="shared" si="8"/>
        <v>#DIV/0!</v>
      </c>
      <c r="O39" s="11" t="s">
        <v>12</v>
      </c>
      <c r="P39" s="20"/>
      <c r="Q39" s="11">
        <f>SUM(Q32:Q38)</f>
        <v>150</v>
      </c>
      <c r="R39" s="13"/>
    </row>
    <row r="40" spans="5:18">
      <c r="E40" s="16"/>
      <c r="F40" s="16"/>
      <c r="G40" s="16">
        <f t="shared" si="10"/>
        <v>0</v>
      </c>
      <c r="H40" s="17" t="e">
        <f t="shared" si="6"/>
        <v>#DIV/0!</v>
      </c>
      <c r="J40" s="18"/>
      <c r="K40" s="18"/>
      <c r="L40" s="18">
        <f t="shared" si="7"/>
        <v>0</v>
      </c>
      <c r="M40" s="19" t="e">
        <f t="shared" si="8"/>
        <v>#DIV/0!</v>
      </c>
      <c r="O40" s="20"/>
      <c r="P40" s="20"/>
      <c r="Q40" s="20"/>
      <c r="R40" s="13"/>
    </row>
    <row r="41" spans="5:18">
      <c r="E41" s="16"/>
      <c r="F41" s="16"/>
      <c r="G41" s="16">
        <f t="shared" si="10"/>
        <v>0</v>
      </c>
      <c r="H41" s="17" t="e">
        <f t="shared" si="6"/>
        <v>#DIV/0!</v>
      </c>
      <c r="J41" s="8" t="s">
        <v>12</v>
      </c>
      <c r="K41" s="18"/>
      <c r="L41" s="8">
        <f>SUM(L32:L40)</f>
        <v>143</v>
      </c>
      <c r="M41" s="19"/>
      <c r="O41" s="20"/>
      <c r="P41" s="20"/>
      <c r="Q41" s="20"/>
      <c r="R41" s="13"/>
    </row>
    <row r="42" spans="5:18">
      <c r="E42" s="16"/>
      <c r="F42" s="16"/>
      <c r="G42" s="16">
        <f t="shared" si="10"/>
        <v>0</v>
      </c>
      <c r="H42" s="17" t="e">
        <f t="shared" si="6"/>
        <v>#DIV/0!</v>
      </c>
      <c r="J42" s="18"/>
      <c r="K42" s="18"/>
      <c r="L42" s="18"/>
      <c r="M42" s="19"/>
      <c r="O42" s="20"/>
      <c r="P42" s="20"/>
      <c r="Q42" s="20"/>
      <c r="R42" s="13"/>
    </row>
    <row r="43" spans="5:18">
      <c r="E43" s="6"/>
      <c r="F43" s="16"/>
      <c r="G43" s="6">
        <f t="shared" si="10"/>
        <v>0</v>
      </c>
      <c r="H43" s="17" t="e">
        <f t="shared" si="6"/>
        <v>#DIV/0!</v>
      </c>
      <c r="J43" s="18"/>
      <c r="K43" s="18"/>
      <c r="L43" s="18"/>
      <c r="M43" s="19"/>
      <c r="O43" s="20"/>
      <c r="P43" s="20"/>
      <c r="Q43" s="20"/>
      <c r="R43" s="13"/>
    </row>
    <row r="44" spans="5:18">
      <c r="E44" s="16"/>
      <c r="F44" s="16"/>
      <c r="G44" s="16">
        <f t="shared" si="10"/>
        <v>0</v>
      </c>
      <c r="H44" s="17" t="e">
        <f t="shared" si="6"/>
        <v>#DIV/0!</v>
      </c>
      <c r="J44" s="18"/>
      <c r="K44" s="18"/>
      <c r="L44" s="18"/>
      <c r="M44" s="19"/>
      <c r="O44" s="20"/>
      <c r="P44" s="20"/>
      <c r="Q44" s="20"/>
      <c r="R44" s="13"/>
    </row>
    <row r="45" spans="5:18">
      <c r="E45" s="16"/>
      <c r="F45" s="16"/>
      <c r="G45" s="16">
        <f t="shared" si="10"/>
        <v>0</v>
      </c>
      <c r="H45" s="17" t="e">
        <f t="shared" si="6"/>
        <v>#DIV/0!</v>
      </c>
      <c r="J45" s="18"/>
      <c r="K45" s="18"/>
      <c r="L45" s="18"/>
      <c r="M45" s="19"/>
      <c r="O45" s="20"/>
      <c r="P45" s="20"/>
      <c r="Q45" s="20"/>
      <c r="R45" s="13"/>
    </row>
    <row r="46" spans="5:18">
      <c r="E46" s="16"/>
      <c r="F46" s="16"/>
      <c r="G46" s="16">
        <f t="shared" si="10"/>
        <v>0</v>
      </c>
      <c r="H46" s="17" t="e">
        <f t="shared" si="6"/>
        <v>#DIV/0!</v>
      </c>
      <c r="J46" s="18"/>
      <c r="K46" s="18"/>
      <c r="L46" s="18"/>
      <c r="M46" s="19"/>
      <c r="O46" s="20"/>
      <c r="P46" s="20"/>
      <c r="Q46" s="20"/>
      <c r="R46" s="13"/>
    </row>
    <row r="47" spans="5:18">
      <c r="E47" s="6" t="s">
        <v>12</v>
      </c>
      <c r="F47" s="6"/>
      <c r="G47" s="6">
        <f>SUM(G32:G46)</f>
        <v>120</v>
      </c>
      <c r="H47" s="17"/>
      <c r="J47" s="18"/>
      <c r="K47" s="18"/>
      <c r="L47" s="18"/>
      <c r="M47" s="19"/>
      <c r="O47" s="20"/>
      <c r="P47" s="20"/>
      <c r="Q47" s="20"/>
      <c r="R47" s="13"/>
    </row>
    <row r="48" spans="5:18">
      <c r="J48" s="18"/>
      <c r="K48" s="18"/>
      <c r="L48" s="18"/>
      <c r="M48" s="19"/>
    </row>
    <row r="49" spans="2:18">
      <c r="J49" s="18"/>
      <c r="K49" s="18"/>
      <c r="L49" s="18"/>
      <c r="M49" s="19"/>
    </row>
    <row r="50" spans="2:18">
      <c r="J50" s="18"/>
      <c r="K50" s="18"/>
      <c r="L50" s="18"/>
      <c r="M50" s="19"/>
    </row>
    <row r="55" spans="2:18" ht="20">
      <c r="E55" s="2"/>
    </row>
    <row r="57" spans="2:18">
      <c r="B57" s="3" t="s">
        <v>14</v>
      </c>
      <c r="D57" s="4" t="s">
        <v>2</v>
      </c>
      <c r="E57" s="5" t="s">
        <v>3</v>
      </c>
      <c r="F57" s="6"/>
      <c r="G57" s="6"/>
      <c r="H57" s="7"/>
      <c r="J57" s="8"/>
      <c r="K57" s="9" t="s">
        <v>4</v>
      </c>
      <c r="L57" s="8"/>
      <c r="M57" s="10"/>
      <c r="O57" s="11"/>
      <c r="P57" s="12" t="s">
        <v>4</v>
      </c>
      <c r="Q57" s="11"/>
      <c r="R57" s="13"/>
    </row>
    <row r="58" spans="2:18">
      <c r="E58" s="6" t="s">
        <v>6</v>
      </c>
      <c r="F58" s="6" t="s">
        <v>7</v>
      </c>
      <c r="G58" s="6" t="s">
        <v>8</v>
      </c>
      <c r="H58" s="14" t="s">
        <v>9</v>
      </c>
      <c r="J58" s="8" t="s">
        <v>6</v>
      </c>
      <c r="K58" s="8" t="s">
        <v>7</v>
      </c>
      <c r="L58" s="8" t="s">
        <v>8</v>
      </c>
      <c r="M58" s="15" t="s">
        <v>9</v>
      </c>
      <c r="O58" s="11" t="s">
        <v>6</v>
      </c>
      <c r="P58" s="11" t="s">
        <v>7</v>
      </c>
      <c r="Q58" s="11" t="s">
        <v>8</v>
      </c>
      <c r="R58" s="13" t="s">
        <v>9</v>
      </c>
    </row>
    <row r="59" spans="2:18">
      <c r="E59" s="16">
        <v>21</v>
      </c>
      <c r="F59" s="16">
        <v>0</v>
      </c>
      <c r="G59" s="16">
        <f>(F59+E59)</f>
        <v>21</v>
      </c>
      <c r="H59" s="17">
        <f>(E59/G59*100)</f>
        <v>100</v>
      </c>
      <c r="J59" s="18">
        <v>23</v>
      </c>
      <c r="K59" s="18">
        <v>2</v>
      </c>
      <c r="L59" s="18">
        <f>(K59+J59)</f>
        <v>25</v>
      </c>
      <c r="M59" s="19">
        <f>(J59/L59*100)</f>
        <v>92</v>
      </c>
      <c r="O59" s="20">
        <v>16</v>
      </c>
      <c r="P59" s="20">
        <v>22</v>
      </c>
      <c r="Q59" s="20">
        <f>(P59+O59)</f>
        <v>38</v>
      </c>
      <c r="R59" s="13">
        <f>(O59/Q59*100)</f>
        <v>42.105263157894733</v>
      </c>
    </row>
    <row r="60" spans="2:18">
      <c r="E60" s="16">
        <v>2</v>
      </c>
      <c r="F60" s="16">
        <v>8</v>
      </c>
      <c r="G60" s="16">
        <f>(F60+E60)</f>
        <v>10</v>
      </c>
      <c r="H60" s="17">
        <f t="shared" ref="H60:H73" si="12">(E60/G60*100)</f>
        <v>20</v>
      </c>
      <c r="J60" s="18">
        <v>22</v>
      </c>
      <c r="K60" s="18">
        <v>0</v>
      </c>
      <c r="L60" s="18">
        <f t="shared" ref="L60:L69" si="13">(K60+J60)</f>
        <v>22</v>
      </c>
      <c r="M60" s="19">
        <f t="shared" ref="M60:M69" si="14">(J60/L60*100)</f>
        <v>100</v>
      </c>
      <c r="O60" s="20">
        <v>15</v>
      </c>
      <c r="P60" s="20">
        <v>28</v>
      </c>
      <c r="Q60" s="20">
        <f>(P60+O60)</f>
        <v>43</v>
      </c>
      <c r="R60" s="13">
        <f t="shared" ref="R60:R65" si="15">(O60/Q60*100)</f>
        <v>34.883720930232556</v>
      </c>
    </row>
    <row r="61" spans="2:18">
      <c r="E61" s="16">
        <v>12</v>
      </c>
      <c r="F61" s="16">
        <v>1</v>
      </c>
      <c r="G61" s="16">
        <f>(F61+E61)</f>
        <v>13</v>
      </c>
      <c r="H61" s="17">
        <f t="shared" si="12"/>
        <v>92.307692307692307</v>
      </c>
      <c r="J61" s="18">
        <v>38</v>
      </c>
      <c r="K61" s="18">
        <v>4</v>
      </c>
      <c r="L61" s="18">
        <f t="shared" si="13"/>
        <v>42</v>
      </c>
      <c r="M61" s="19">
        <f t="shared" si="14"/>
        <v>90.476190476190482</v>
      </c>
      <c r="O61" s="20">
        <v>24</v>
      </c>
      <c r="P61" s="20">
        <v>4</v>
      </c>
      <c r="Q61" s="20">
        <f>(P61+O61)</f>
        <v>28</v>
      </c>
      <c r="R61" s="13">
        <f t="shared" si="15"/>
        <v>85.714285714285708</v>
      </c>
    </row>
    <row r="62" spans="2:18">
      <c r="E62" s="16">
        <v>14</v>
      </c>
      <c r="F62" s="16">
        <v>18</v>
      </c>
      <c r="G62" s="16">
        <f>(F62+E62)</f>
        <v>32</v>
      </c>
      <c r="H62" s="17">
        <f t="shared" si="12"/>
        <v>43.75</v>
      </c>
      <c r="J62" s="18">
        <v>25</v>
      </c>
      <c r="K62" s="18">
        <v>0</v>
      </c>
      <c r="L62" s="18">
        <f t="shared" si="13"/>
        <v>25</v>
      </c>
      <c r="M62" s="19">
        <f t="shared" si="14"/>
        <v>100</v>
      </c>
      <c r="O62" s="20">
        <v>17</v>
      </c>
      <c r="P62" s="20">
        <v>11</v>
      </c>
      <c r="Q62" s="20">
        <f>(P62+O62)</f>
        <v>28</v>
      </c>
      <c r="R62" s="13">
        <f t="shared" si="15"/>
        <v>60.714285714285708</v>
      </c>
    </row>
    <row r="63" spans="2:18">
      <c r="E63" s="16">
        <v>18</v>
      </c>
      <c r="F63" s="16">
        <v>0</v>
      </c>
      <c r="G63" s="16">
        <f t="shared" ref="G63:G73" si="16">(F63+E63)</f>
        <v>18</v>
      </c>
      <c r="H63" s="17">
        <f t="shared" si="12"/>
        <v>100</v>
      </c>
      <c r="J63" s="18">
        <v>34</v>
      </c>
      <c r="K63" s="18">
        <v>19</v>
      </c>
      <c r="L63" s="18">
        <f t="shared" si="13"/>
        <v>53</v>
      </c>
      <c r="M63" s="19">
        <f t="shared" si="14"/>
        <v>64.15094339622641</v>
      </c>
      <c r="O63" s="20">
        <v>2</v>
      </c>
      <c r="P63" s="20">
        <v>18</v>
      </c>
      <c r="Q63" s="20">
        <f t="shared" ref="Q63:Q65" si="17">(P63+O63)</f>
        <v>20</v>
      </c>
      <c r="R63" s="13">
        <f t="shared" si="15"/>
        <v>10</v>
      </c>
    </row>
    <row r="64" spans="2:18">
      <c r="E64" s="16">
        <v>11</v>
      </c>
      <c r="F64" s="16">
        <v>12</v>
      </c>
      <c r="G64" s="16">
        <f t="shared" si="16"/>
        <v>23</v>
      </c>
      <c r="H64" s="17">
        <f t="shared" si="12"/>
        <v>47.826086956521742</v>
      </c>
      <c r="J64" s="18">
        <v>21</v>
      </c>
      <c r="K64" s="18">
        <v>2</v>
      </c>
      <c r="L64" s="18">
        <f t="shared" si="13"/>
        <v>23</v>
      </c>
      <c r="M64" s="19">
        <f t="shared" si="14"/>
        <v>91.304347826086953</v>
      </c>
      <c r="O64" s="20">
        <v>11</v>
      </c>
      <c r="P64" s="20">
        <v>8</v>
      </c>
      <c r="Q64" s="20">
        <f t="shared" si="17"/>
        <v>19</v>
      </c>
      <c r="R64" s="13">
        <f t="shared" si="15"/>
        <v>57.894736842105267</v>
      </c>
    </row>
    <row r="65" spans="5:18">
      <c r="E65" s="16">
        <v>22</v>
      </c>
      <c r="F65" s="16">
        <v>16</v>
      </c>
      <c r="G65" s="16">
        <f t="shared" si="16"/>
        <v>38</v>
      </c>
      <c r="H65" s="17">
        <f t="shared" si="12"/>
        <v>57.894736842105267</v>
      </c>
      <c r="J65" s="18">
        <v>7</v>
      </c>
      <c r="K65" s="18">
        <v>28</v>
      </c>
      <c r="L65" s="18">
        <f t="shared" si="13"/>
        <v>35</v>
      </c>
      <c r="M65" s="19">
        <f t="shared" si="14"/>
        <v>20</v>
      </c>
      <c r="O65" s="20"/>
      <c r="P65" s="20"/>
      <c r="Q65" s="20">
        <f t="shared" si="17"/>
        <v>0</v>
      </c>
      <c r="R65" s="13" t="e">
        <f t="shared" si="15"/>
        <v>#DIV/0!</v>
      </c>
    </row>
    <row r="66" spans="5:18">
      <c r="E66" s="16">
        <v>35</v>
      </c>
      <c r="F66" s="16">
        <v>31</v>
      </c>
      <c r="G66" s="16">
        <f t="shared" si="16"/>
        <v>66</v>
      </c>
      <c r="H66" s="17">
        <f t="shared" si="12"/>
        <v>53.030303030303031</v>
      </c>
      <c r="J66" s="18">
        <v>28</v>
      </c>
      <c r="K66" s="18">
        <v>2</v>
      </c>
      <c r="L66" s="18">
        <f t="shared" si="13"/>
        <v>30</v>
      </c>
      <c r="M66" s="19">
        <f t="shared" si="14"/>
        <v>93.333333333333329</v>
      </c>
      <c r="O66" s="11" t="s">
        <v>12</v>
      </c>
      <c r="P66" s="20"/>
      <c r="Q66" s="11">
        <f>SUM(Q59:Q65)</f>
        <v>176</v>
      </c>
      <c r="R66" s="13"/>
    </row>
    <row r="67" spans="5:18">
      <c r="E67" s="16"/>
      <c r="F67" s="16"/>
      <c r="G67" s="16">
        <f t="shared" si="16"/>
        <v>0</v>
      </c>
      <c r="H67" s="17" t="e">
        <f t="shared" si="12"/>
        <v>#DIV/0!</v>
      </c>
      <c r="J67" s="18">
        <v>29</v>
      </c>
      <c r="K67" s="18">
        <v>0</v>
      </c>
      <c r="L67" s="18">
        <f t="shared" si="13"/>
        <v>29</v>
      </c>
      <c r="M67" s="19">
        <f t="shared" si="14"/>
        <v>100</v>
      </c>
      <c r="O67" s="20"/>
      <c r="P67" s="20"/>
      <c r="Q67" s="20"/>
      <c r="R67" s="13"/>
    </row>
    <row r="68" spans="5:18">
      <c r="E68" s="16"/>
      <c r="F68" s="16"/>
      <c r="G68" s="16">
        <f t="shared" si="16"/>
        <v>0</v>
      </c>
      <c r="H68" s="17" t="e">
        <f t="shared" si="12"/>
        <v>#DIV/0!</v>
      </c>
      <c r="J68" s="23">
        <v>23</v>
      </c>
      <c r="K68" s="23">
        <v>3</v>
      </c>
      <c r="L68" s="23">
        <f t="shared" si="13"/>
        <v>26</v>
      </c>
      <c r="M68" s="19">
        <f t="shared" si="14"/>
        <v>88.461538461538453</v>
      </c>
      <c r="O68" s="20"/>
      <c r="P68" s="20"/>
      <c r="Q68" s="20"/>
      <c r="R68" s="13"/>
    </row>
    <row r="69" spans="5:18">
      <c r="E69" s="16"/>
      <c r="F69" s="16"/>
      <c r="G69" s="16">
        <f t="shared" si="16"/>
        <v>0</v>
      </c>
      <c r="H69" s="17" t="e">
        <f t="shared" si="12"/>
        <v>#DIV/0!</v>
      </c>
      <c r="J69" s="18">
        <v>37</v>
      </c>
      <c r="K69" s="18">
        <v>3</v>
      </c>
      <c r="L69" s="18">
        <f t="shared" si="13"/>
        <v>40</v>
      </c>
      <c r="M69" s="19">
        <f t="shared" si="14"/>
        <v>92.5</v>
      </c>
      <c r="O69" s="20"/>
      <c r="P69" s="20"/>
      <c r="Q69" s="20"/>
      <c r="R69" s="13"/>
    </row>
    <row r="70" spans="5:18">
      <c r="E70" s="6"/>
      <c r="F70" s="16"/>
      <c r="G70" s="6">
        <f t="shared" si="16"/>
        <v>0</v>
      </c>
      <c r="H70" s="17" t="e">
        <f t="shared" si="12"/>
        <v>#DIV/0!</v>
      </c>
      <c r="J70" s="8" t="s">
        <v>12</v>
      </c>
      <c r="K70" s="8"/>
      <c r="L70" s="8">
        <f>SUM(L59:L69)</f>
        <v>350</v>
      </c>
      <c r="M70" s="19"/>
      <c r="O70" s="20"/>
      <c r="P70" s="20"/>
      <c r="Q70" s="20"/>
      <c r="R70" s="13"/>
    </row>
    <row r="71" spans="5:18">
      <c r="E71" s="16"/>
      <c r="F71" s="16"/>
      <c r="G71" s="16">
        <f t="shared" si="16"/>
        <v>0</v>
      </c>
      <c r="H71" s="17" t="e">
        <f t="shared" si="12"/>
        <v>#DIV/0!</v>
      </c>
      <c r="J71" s="18"/>
      <c r="K71" s="18"/>
      <c r="L71" s="18"/>
      <c r="M71" s="19"/>
      <c r="O71" s="20"/>
      <c r="P71" s="20"/>
      <c r="Q71" s="20"/>
      <c r="R71" s="13"/>
    </row>
    <row r="72" spans="5:18">
      <c r="E72" s="16"/>
      <c r="F72" s="16"/>
      <c r="G72" s="16">
        <f t="shared" si="16"/>
        <v>0</v>
      </c>
      <c r="H72" s="17" t="e">
        <f t="shared" si="12"/>
        <v>#DIV/0!</v>
      </c>
      <c r="J72" s="18"/>
      <c r="K72" s="18"/>
      <c r="L72" s="18"/>
      <c r="M72" s="19"/>
      <c r="O72" s="20"/>
      <c r="P72" s="20"/>
      <c r="Q72" s="20"/>
      <c r="R72" s="13"/>
    </row>
    <row r="73" spans="5:18">
      <c r="E73" s="16"/>
      <c r="F73" s="16"/>
      <c r="G73" s="16">
        <f t="shared" si="16"/>
        <v>0</v>
      </c>
      <c r="H73" s="17" t="e">
        <f t="shared" si="12"/>
        <v>#DIV/0!</v>
      </c>
      <c r="J73" s="18"/>
      <c r="K73" s="18"/>
      <c r="L73" s="18"/>
      <c r="M73" s="19"/>
      <c r="O73" s="20"/>
      <c r="P73" s="20"/>
      <c r="Q73" s="20"/>
      <c r="R73" s="13"/>
    </row>
    <row r="74" spans="5:18">
      <c r="E74" s="6" t="s">
        <v>12</v>
      </c>
      <c r="F74" s="6"/>
      <c r="G74" s="6">
        <f>SUM(G59:G73)</f>
        <v>221</v>
      </c>
      <c r="H74" s="17"/>
      <c r="J74" s="18"/>
      <c r="K74" s="18"/>
      <c r="L74" s="18"/>
      <c r="M74" s="19"/>
      <c r="O74" s="20"/>
      <c r="P74" s="20"/>
      <c r="Q74" s="20"/>
      <c r="R74" s="1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7"/>
  <sheetViews>
    <sheetView topLeftCell="A29" workbookViewId="0"/>
  </sheetViews>
  <sheetFormatPr baseColWidth="10" defaultRowHeight="15" x14ac:dyDescent="0"/>
  <cols>
    <col min="3" max="3" width="19.1640625" customWidth="1"/>
  </cols>
  <sheetData>
    <row r="1" spans="1:17" ht="23">
      <c r="A1" s="1" t="s">
        <v>15</v>
      </c>
    </row>
    <row r="4" spans="1:17" ht="20">
      <c r="D4" s="2"/>
    </row>
    <row r="6" spans="1:17">
      <c r="A6" s="3" t="s">
        <v>1</v>
      </c>
      <c r="C6" s="4" t="s">
        <v>2</v>
      </c>
      <c r="D6" s="5" t="s">
        <v>16</v>
      </c>
      <c r="E6" s="6"/>
      <c r="F6" s="6"/>
      <c r="G6" s="7"/>
      <c r="I6" s="8"/>
      <c r="J6" s="9" t="s">
        <v>17</v>
      </c>
      <c r="K6" s="8"/>
      <c r="L6" s="10"/>
      <c r="N6" s="11"/>
      <c r="O6" s="12" t="s">
        <v>17</v>
      </c>
      <c r="P6" s="11"/>
      <c r="Q6" s="13"/>
    </row>
    <row r="7" spans="1:17">
      <c r="A7" t="s">
        <v>5</v>
      </c>
      <c r="D7" s="6" t="s">
        <v>6</v>
      </c>
      <c r="E7" s="6" t="s">
        <v>7</v>
      </c>
      <c r="F7" s="6" t="s">
        <v>8</v>
      </c>
      <c r="G7" s="14" t="s">
        <v>9</v>
      </c>
      <c r="I7" s="8" t="s">
        <v>6</v>
      </c>
      <c r="J7" s="8" t="s">
        <v>7</v>
      </c>
      <c r="K7" s="8" t="s">
        <v>8</v>
      </c>
      <c r="L7" s="15" t="s">
        <v>9</v>
      </c>
      <c r="N7" s="11" t="s">
        <v>6</v>
      </c>
      <c r="O7" s="11" t="s">
        <v>7</v>
      </c>
      <c r="P7" s="11" t="s">
        <v>8</v>
      </c>
      <c r="Q7" s="13" t="s">
        <v>9</v>
      </c>
    </row>
    <row r="8" spans="1:17">
      <c r="A8" t="s">
        <v>10</v>
      </c>
      <c r="D8" s="16">
        <v>10</v>
      </c>
      <c r="E8" s="16">
        <v>5</v>
      </c>
      <c r="F8" s="16">
        <f>(E8+D8)</f>
        <v>15</v>
      </c>
      <c r="G8" s="17">
        <f>(D8/F8*100)</f>
        <v>66.666666666666657</v>
      </c>
      <c r="I8" s="18">
        <v>22</v>
      </c>
      <c r="J8" s="18">
        <v>0</v>
      </c>
      <c r="K8" s="18">
        <f>(J8+I8)</f>
        <v>22</v>
      </c>
      <c r="L8" s="19">
        <f>(I8/K8*100)</f>
        <v>100</v>
      </c>
      <c r="N8" s="20">
        <v>5</v>
      </c>
      <c r="O8" s="20">
        <v>5</v>
      </c>
      <c r="P8" s="20">
        <f>(O8+N8)</f>
        <v>10</v>
      </c>
      <c r="Q8" s="13">
        <f>(N8/P8*100)</f>
        <v>50</v>
      </c>
    </row>
    <row r="9" spans="1:17">
      <c r="A9" t="s">
        <v>11</v>
      </c>
      <c r="D9" s="16">
        <v>4</v>
      </c>
      <c r="E9" s="16">
        <v>3</v>
      </c>
      <c r="F9" s="16">
        <f>(E9+D9)</f>
        <v>7</v>
      </c>
      <c r="G9" s="17">
        <f t="shared" ref="G9:G22" si="0">(D9/F9*100)</f>
        <v>57.142857142857139</v>
      </c>
      <c r="I9" s="18">
        <v>6</v>
      </c>
      <c r="J9" s="18">
        <v>0</v>
      </c>
      <c r="K9" s="18">
        <f t="shared" ref="K9:K11" si="1">(J9+I9)</f>
        <v>6</v>
      </c>
      <c r="L9" s="19">
        <f t="shared" ref="L9:L11" si="2">(I9/K9*100)</f>
        <v>100</v>
      </c>
      <c r="N9" s="20">
        <v>7</v>
      </c>
      <c r="O9" s="20">
        <v>16</v>
      </c>
      <c r="P9" s="20">
        <f>(O9+N9)</f>
        <v>23</v>
      </c>
      <c r="Q9" s="13">
        <f t="shared" ref="Q9:Q11" si="3">(N9/P9*100)</f>
        <v>30.434782608695656</v>
      </c>
    </row>
    <row r="10" spans="1:17">
      <c r="D10" s="16">
        <v>13</v>
      </c>
      <c r="E10" s="16">
        <v>8</v>
      </c>
      <c r="F10" s="16">
        <f>(E10+D10)</f>
        <v>21</v>
      </c>
      <c r="G10" s="17">
        <f t="shared" si="0"/>
        <v>61.904761904761905</v>
      </c>
      <c r="I10" s="18">
        <v>8</v>
      </c>
      <c r="J10" s="18">
        <v>0</v>
      </c>
      <c r="K10" s="18">
        <f t="shared" si="1"/>
        <v>8</v>
      </c>
      <c r="L10" s="19">
        <f t="shared" si="2"/>
        <v>100</v>
      </c>
      <c r="N10" s="20">
        <v>9</v>
      </c>
      <c r="O10" s="20">
        <v>2</v>
      </c>
      <c r="P10" s="20">
        <f>(O10+N10)</f>
        <v>11</v>
      </c>
      <c r="Q10" s="13">
        <f t="shared" si="3"/>
        <v>81.818181818181827</v>
      </c>
    </row>
    <row r="11" spans="1:17">
      <c r="D11" s="16">
        <v>7</v>
      </c>
      <c r="E11" s="16">
        <v>3</v>
      </c>
      <c r="F11" s="16">
        <f>(E11+D11)</f>
        <v>10</v>
      </c>
      <c r="G11" s="17">
        <f t="shared" si="0"/>
        <v>70</v>
      </c>
      <c r="I11" s="18">
        <v>21</v>
      </c>
      <c r="J11" s="18">
        <v>3</v>
      </c>
      <c r="K11" s="18">
        <f t="shared" si="1"/>
        <v>24</v>
      </c>
      <c r="L11" s="19">
        <f t="shared" si="2"/>
        <v>87.5</v>
      </c>
      <c r="N11" s="20">
        <v>12</v>
      </c>
      <c r="O11" s="20">
        <v>17</v>
      </c>
      <c r="P11" s="20">
        <f>(O11+N11)</f>
        <v>29</v>
      </c>
      <c r="Q11" s="13">
        <f t="shared" si="3"/>
        <v>41.379310344827587</v>
      </c>
    </row>
    <row r="12" spans="1:17">
      <c r="D12" s="16">
        <v>1</v>
      </c>
      <c r="E12" s="16">
        <v>7</v>
      </c>
      <c r="F12" s="16">
        <f t="shared" ref="F12:F22" si="4">(E12+D12)</f>
        <v>8</v>
      </c>
      <c r="G12" s="17">
        <f t="shared" si="0"/>
        <v>12.5</v>
      </c>
      <c r="I12" s="18"/>
      <c r="J12" s="18"/>
      <c r="K12" s="18"/>
      <c r="L12" s="19"/>
      <c r="N12" s="20"/>
      <c r="O12" s="20"/>
      <c r="P12" s="20"/>
      <c r="Q12" s="13"/>
    </row>
    <row r="13" spans="1:17">
      <c r="D13" s="16">
        <v>4</v>
      </c>
      <c r="E13" s="16">
        <v>11</v>
      </c>
      <c r="F13" s="16">
        <f t="shared" si="4"/>
        <v>15</v>
      </c>
      <c r="G13" s="17">
        <f t="shared" si="0"/>
        <v>26.666666666666668</v>
      </c>
      <c r="I13" s="18"/>
      <c r="J13" s="18"/>
      <c r="K13" s="18"/>
      <c r="L13" s="19"/>
      <c r="N13" s="20"/>
      <c r="O13" s="20"/>
      <c r="P13" s="20"/>
      <c r="Q13" s="13"/>
    </row>
    <row r="14" spans="1:17">
      <c r="D14" s="16">
        <v>3</v>
      </c>
      <c r="E14" s="16">
        <v>7</v>
      </c>
      <c r="F14" s="16">
        <f t="shared" si="4"/>
        <v>10</v>
      </c>
      <c r="G14" s="17">
        <f t="shared" si="0"/>
        <v>30</v>
      </c>
      <c r="I14" s="18"/>
      <c r="J14" s="18"/>
      <c r="K14" s="18"/>
      <c r="L14" s="19"/>
      <c r="N14" s="20"/>
      <c r="O14" s="20"/>
      <c r="P14" s="20"/>
      <c r="Q14" s="13"/>
    </row>
    <row r="15" spans="1:17">
      <c r="D15" s="16">
        <v>21</v>
      </c>
      <c r="E15" s="16">
        <v>2</v>
      </c>
      <c r="F15" s="16">
        <f t="shared" si="4"/>
        <v>23</v>
      </c>
      <c r="G15" s="17">
        <f t="shared" si="0"/>
        <v>91.304347826086953</v>
      </c>
      <c r="I15" s="18"/>
      <c r="J15" s="18"/>
      <c r="K15" s="18"/>
      <c r="L15" s="19"/>
      <c r="N15" s="11" t="s">
        <v>12</v>
      </c>
      <c r="O15" s="20"/>
      <c r="P15" s="11">
        <f>SUM(P8:P14)</f>
        <v>73</v>
      </c>
      <c r="Q15" s="13"/>
    </row>
    <row r="16" spans="1:17">
      <c r="D16" s="16">
        <v>16</v>
      </c>
      <c r="E16" s="16">
        <v>16</v>
      </c>
      <c r="F16" s="16">
        <f t="shared" si="4"/>
        <v>32</v>
      </c>
      <c r="G16" s="17">
        <f t="shared" si="0"/>
        <v>50</v>
      </c>
      <c r="I16" s="18"/>
      <c r="J16" s="18"/>
      <c r="K16" s="18"/>
      <c r="L16" s="19"/>
      <c r="N16" s="20"/>
      <c r="O16" s="20"/>
      <c r="P16" s="20"/>
      <c r="Q16" s="13"/>
    </row>
    <row r="17" spans="4:17">
      <c r="D17" s="16">
        <v>12</v>
      </c>
      <c r="E17" s="16">
        <v>7</v>
      </c>
      <c r="F17" s="16">
        <f t="shared" si="4"/>
        <v>19</v>
      </c>
      <c r="G17" s="17">
        <f t="shared" si="0"/>
        <v>63.157894736842103</v>
      </c>
      <c r="I17" s="8" t="s">
        <v>12</v>
      </c>
      <c r="J17" s="18"/>
      <c r="K17" s="8">
        <f>SUM(K8:K16)</f>
        <v>60</v>
      </c>
      <c r="L17" s="19"/>
      <c r="N17" s="20"/>
      <c r="O17" s="20"/>
      <c r="P17" s="20"/>
      <c r="Q17" s="13"/>
    </row>
    <row r="18" spans="4:17">
      <c r="D18" s="16">
        <v>21</v>
      </c>
      <c r="E18" s="16">
        <v>10</v>
      </c>
      <c r="F18" s="16">
        <f t="shared" si="4"/>
        <v>31</v>
      </c>
      <c r="G18" s="17">
        <f t="shared" si="0"/>
        <v>67.741935483870961</v>
      </c>
      <c r="I18" s="18"/>
      <c r="J18" s="18"/>
      <c r="K18" s="18"/>
      <c r="L18" s="19"/>
      <c r="N18" s="20"/>
      <c r="O18" s="20"/>
      <c r="P18" s="20"/>
      <c r="Q18" s="13"/>
    </row>
    <row r="19" spans="4:17">
      <c r="D19" s="6">
        <v>0</v>
      </c>
      <c r="E19" s="16">
        <v>4</v>
      </c>
      <c r="F19" s="6">
        <f t="shared" si="4"/>
        <v>4</v>
      </c>
      <c r="G19" s="17">
        <f t="shared" si="0"/>
        <v>0</v>
      </c>
      <c r="I19" s="18"/>
      <c r="J19" s="18"/>
      <c r="K19" s="18"/>
      <c r="L19" s="19"/>
      <c r="N19" s="20"/>
      <c r="O19" s="20"/>
      <c r="P19" s="20"/>
      <c r="Q19" s="13"/>
    </row>
    <row r="20" spans="4:17">
      <c r="D20" s="16">
        <v>1</v>
      </c>
      <c r="E20" s="16">
        <v>10</v>
      </c>
      <c r="F20" s="16">
        <f t="shared" si="4"/>
        <v>11</v>
      </c>
      <c r="G20" s="17">
        <f t="shared" si="0"/>
        <v>9.0909090909090917</v>
      </c>
      <c r="I20" s="18"/>
      <c r="J20" s="18"/>
      <c r="K20" s="18"/>
      <c r="L20" s="19"/>
      <c r="N20" s="20"/>
      <c r="O20" s="20"/>
      <c r="P20" s="20"/>
      <c r="Q20" s="13"/>
    </row>
    <row r="21" spans="4:17">
      <c r="D21" s="16">
        <v>3</v>
      </c>
      <c r="E21" s="16">
        <v>16</v>
      </c>
      <c r="F21" s="16">
        <f t="shared" si="4"/>
        <v>19</v>
      </c>
      <c r="G21" s="17">
        <f t="shared" si="0"/>
        <v>15.789473684210526</v>
      </c>
      <c r="I21" s="18"/>
      <c r="J21" s="18"/>
      <c r="K21" s="18"/>
      <c r="L21" s="19"/>
      <c r="N21" s="20"/>
      <c r="O21" s="20"/>
      <c r="P21" s="20"/>
      <c r="Q21" s="13"/>
    </row>
    <row r="22" spans="4:17">
      <c r="D22" s="16">
        <v>4</v>
      </c>
      <c r="E22" s="16">
        <v>0</v>
      </c>
      <c r="F22" s="16">
        <f t="shared" si="4"/>
        <v>4</v>
      </c>
      <c r="G22" s="17">
        <f t="shared" si="0"/>
        <v>100</v>
      </c>
      <c r="I22" s="18"/>
      <c r="J22" s="18"/>
      <c r="K22" s="18"/>
      <c r="L22" s="19"/>
      <c r="N22" s="20"/>
      <c r="O22" s="20"/>
      <c r="P22" s="20"/>
      <c r="Q22" s="13"/>
    </row>
    <row r="23" spans="4:17">
      <c r="D23" s="6" t="s">
        <v>12</v>
      </c>
      <c r="E23" s="6"/>
      <c r="F23" s="6">
        <f>SUM(F8:F22)</f>
        <v>229</v>
      </c>
      <c r="G23" s="17"/>
      <c r="I23" s="18"/>
      <c r="J23" s="18"/>
      <c r="K23" s="18"/>
      <c r="L23" s="19"/>
      <c r="N23" s="20"/>
      <c r="O23" s="20"/>
      <c r="P23" s="20"/>
      <c r="Q23" s="13"/>
    </row>
    <row r="24" spans="4:17">
      <c r="I24" s="18"/>
      <c r="J24" s="18"/>
      <c r="K24" s="18"/>
      <c r="L24" s="19"/>
    </row>
    <row r="25" spans="4:17">
      <c r="I25" s="18"/>
      <c r="J25" s="18"/>
      <c r="K25" s="18"/>
      <c r="L25" s="19"/>
    </row>
    <row r="26" spans="4:17">
      <c r="I26" s="18"/>
      <c r="J26" s="18"/>
      <c r="K26" s="18"/>
      <c r="L26" s="19"/>
    </row>
    <row r="33" spans="1:17" ht="20">
      <c r="D33" s="2"/>
    </row>
    <row r="35" spans="1:17">
      <c r="A35" s="3" t="s">
        <v>13</v>
      </c>
      <c r="C35" s="4" t="s">
        <v>2</v>
      </c>
      <c r="D35" s="5" t="s">
        <v>18</v>
      </c>
      <c r="E35" s="6"/>
      <c r="F35" s="6"/>
      <c r="G35" s="7"/>
      <c r="I35" s="8"/>
      <c r="J35" s="9" t="s">
        <v>17</v>
      </c>
      <c r="K35" s="8"/>
      <c r="L35" s="10"/>
      <c r="N35" s="11"/>
      <c r="O35" s="12" t="s">
        <v>17</v>
      </c>
      <c r="P35" s="11"/>
      <c r="Q35" s="13"/>
    </row>
    <row r="36" spans="1:17">
      <c r="D36" s="6" t="s">
        <v>6</v>
      </c>
      <c r="E36" s="6" t="s">
        <v>7</v>
      </c>
      <c r="F36" s="6" t="s">
        <v>8</v>
      </c>
      <c r="G36" s="14" t="s">
        <v>9</v>
      </c>
      <c r="I36" s="8" t="s">
        <v>6</v>
      </c>
      <c r="J36" s="8" t="s">
        <v>7</v>
      </c>
      <c r="K36" s="8" t="s">
        <v>8</v>
      </c>
      <c r="L36" s="15" t="s">
        <v>9</v>
      </c>
      <c r="N36" s="11" t="s">
        <v>6</v>
      </c>
      <c r="O36" s="11" t="s">
        <v>7</v>
      </c>
      <c r="P36" s="11" t="s">
        <v>8</v>
      </c>
      <c r="Q36" s="13" t="s">
        <v>9</v>
      </c>
    </row>
    <row r="37" spans="1:17">
      <c r="D37" s="16">
        <v>12</v>
      </c>
      <c r="E37" s="16">
        <v>19</v>
      </c>
      <c r="F37" s="16">
        <f>(E37+D37)</f>
        <v>31</v>
      </c>
      <c r="G37" s="17">
        <f>(D37/F37*100)</f>
        <v>38.70967741935484</v>
      </c>
      <c r="I37" s="18">
        <v>9</v>
      </c>
      <c r="J37" s="18">
        <v>0</v>
      </c>
      <c r="K37" s="18">
        <f>(J37+I37)</f>
        <v>9</v>
      </c>
      <c r="L37" s="19">
        <f>(I37/K37*100)</f>
        <v>100</v>
      </c>
      <c r="N37" s="20">
        <v>11</v>
      </c>
      <c r="O37" s="20">
        <v>0</v>
      </c>
      <c r="P37" s="20">
        <f>(O37+N37)</f>
        <v>11</v>
      </c>
      <c r="Q37" s="13">
        <f>(N37/P37*100)</f>
        <v>100</v>
      </c>
    </row>
    <row r="38" spans="1:17">
      <c r="D38" s="16">
        <v>8</v>
      </c>
      <c r="E38" s="16">
        <v>0</v>
      </c>
      <c r="F38" s="16">
        <f>(E38+D38)</f>
        <v>8</v>
      </c>
      <c r="G38" s="17">
        <f t="shared" ref="G38:G45" si="5">(D38/F38*100)</f>
        <v>100</v>
      </c>
      <c r="I38" s="18">
        <v>30</v>
      </c>
      <c r="J38" s="18">
        <v>1</v>
      </c>
      <c r="K38" s="18">
        <f t="shared" ref="K38:K43" si="6">(J38+I38)</f>
        <v>31</v>
      </c>
      <c r="L38" s="19">
        <f t="shared" ref="L38:L43" si="7">(I38/K38*100)</f>
        <v>96.774193548387103</v>
      </c>
      <c r="N38" s="20">
        <v>9</v>
      </c>
      <c r="O38" s="20">
        <v>0</v>
      </c>
      <c r="P38" s="20">
        <f>(O38+N38)</f>
        <v>9</v>
      </c>
      <c r="Q38" s="13">
        <f t="shared" ref="Q38:Q42" si="8">(N38/P38*100)</f>
        <v>100</v>
      </c>
    </row>
    <row r="39" spans="1:17">
      <c r="D39" s="16">
        <v>19</v>
      </c>
      <c r="E39" s="16">
        <v>17</v>
      </c>
      <c r="F39" s="16">
        <f>(E39+D39)</f>
        <v>36</v>
      </c>
      <c r="G39" s="17">
        <f t="shared" si="5"/>
        <v>52.777777777777779</v>
      </c>
      <c r="I39" s="18">
        <v>23</v>
      </c>
      <c r="J39" s="18">
        <v>0</v>
      </c>
      <c r="K39" s="18">
        <f t="shared" si="6"/>
        <v>23</v>
      </c>
      <c r="L39" s="19">
        <f t="shared" si="7"/>
        <v>100</v>
      </c>
      <c r="N39" s="20">
        <v>21</v>
      </c>
      <c r="O39" s="20">
        <v>5</v>
      </c>
      <c r="P39" s="20">
        <f>(O39+N39)</f>
        <v>26</v>
      </c>
      <c r="Q39" s="13">
        <f t="shared" si="8"/>
        <v>80.769230769230774</v>
      </c>
    </row>
    <row r="40" spans="1:17">
      <c r="D40" s="16">
        <v>22</v>
      </c>
      <c r="E40" s="16">
        <v>13</v>
      </c>
      <c r="F40" s="16">
        <f>(E40+D40)</f>
        <v>35</v>
      </c>
      <c r="G40" s="17">
        <f t="shared" si="5"/>
        <v>62.857142857142854</v>
      </c>
      <c r="I40" s="18">
        <v>33</v>
      </c>
      <c r="J40" s="18">
        <v>1</v>
      </c>
      <c r="K40" s="18">
        <f t="shared" si="6"/>
        <v>34</v>
      </c>
      <c r="L40" s="19">
        <f t="shared" si="7"/>
        <v>97.058823529411768</v>
      </c>
      <c r="N40" s="20">
        <v>4</v>
      </c>
      <c r="O40" s="20">
        <v>19</v>
      </c>
      <c r="P40" s="20">
        <f>(O40+N40)</f>
        <v>23</v>
      </c>
      <c r="Q40" s="13">
        <f t="shared" si="8"/>
        <v>17.391304347826086</v>
      </c>
    </row>
    <row r="41" spans="1:17">
      <c r="D41" s="16">
        <v>12</v>
      </c>
      <c r="E41" s="16">
        <v>8</v>
      </c>
      <c r="F41" s="16">
        <f t="shared" ref="F41:F45" si="9">(E41+D41)</f>
        <v>20</v>
      </c>
      <c r="G41" s="17">
        <f t="shared" si="5"/>
        <v>60</v>
      </c>
      <c r="I41" s="18">
        <v>24</v>
      </c>
      <c r="J41" s="18">
        <v>4</v>
      </c>
      <c r="K41" s="18">
        <f t="shared" si="6"/>
        <v>28</v>
      </c>
      <c r="L41" s="19">
        <f t="shared" si="7"/>
        <v>85.714285714285708</v>
      </c>
      <c r="N41" s="20">
        <v>10</v>
      </c>
      <c r="O41" s="20">
        <v>4</v>
      </c>
      <c r="P41" s="20">
        <f t="shared" ref="P41:P42" si="10">(O41+N41)</f>
        <v>14</v>
      </c>
      <c r="Q41" s="13">
        <f t="shared" si="8"/>
        <v>71.428571428571431</v>
      </c>
    </row>
    <row r="42" spans="1:17">
      <c r="D42" s="16">
        <v>6</v>
      </c>
      <c r="E42" s="16">
        <v>2</v>
      </c>
      <c r="F42" s="16">
        <f t="shared" si="9"/>
        <v>8</v>
      </c>
      <c r="G42" s="17">
        <f t="shared" si="5"/>
        <v>75</v>
      </c>
      <c r="I42" s="18">
        <v>22</v>
      </c>
      <c r="J42" s="18">
        <v>0</v>
      </c>
      <c r="K42" s="18">
        <f t="shared" si="6"/>
        <v>22</v>
      </c>
      <c r="L42" s="19">
        <f t="shared" si="7"/>
        <v>100</v>
      </c>
      <c r="N42" s="20">
        <v>16</v>
      </c>
      <c r="O42" s="20">
        <v>19</v>
      </c>
      <c r="P42" s="20">
        <f t="shared" si="10"/>
        <v>35</v>
      </c>
      <c r="Q42" s="13">
        <f t="shared" si="8"/>
        <v>45.714285714285715</v>
      </c>
    </row>
    <row r="43" spans="1:17">
      <c r="D43" s="16">
        <v>13</v>
      </c>
      <c r="E43" s="16">
        <v>13</v>
      </c>
      <c r="F43" s="16">
        <f t="shared" si="9"/>
        <v>26</v>
      </c>
      <c r="G43" s="17">
        <f t="shared" si="5"/>
        <v>50</v>
      </c>
      <c r="I43" s="18">
        <v>24</v>
      </c>
      <c r="J43" s="18">
        <v>2</v>
      </c>
      <c r="K43" s="18">
        <f t="shared" si="6"/>
        <v>26</v>
      </c>
      <c r="L43" s="19">
        <f t="shared" si="7"/>
        <v>92.307692307692307</v>
      </c>
      <c r="N43" s="20"/>
      <c r="O43" s="20"/>
      <c r="P43" s="20"/>
      <c r="Q43" s="13"/>
    </row>
    <row r="44" spans="1:17">
      <c r="D44" s="16">
        <v>13</v>
      </c>
      <c r="E44" s="16">
        <v>8</v>
      </c>
      <c r="F44" s="16">
        <f t="shared" si="9"/>
        <v>21</v>
      </c>
      <c r="G44" s="17">
        <f t="shared" si="5"/>
        <v>61.904761904761905</v>
      </c>
      <c r="I44" s="18"/>
      <c r="J44" s="18"/>
      <c r="K44" s="18"/>
      <c r="L44" s="19"/>
      <c r="N44" s="11" t="s">
        <v>12</v>
      </c>
      <c r="O44" s="20"/>
      <c r="P44" s="11">
        <f>SUM(P37:P43)</f>
        <v>118</v>
      </c>
      <c r="Q44" s="13"/>
    </row>
    <row r="45" spans="1:17">
      <c r="D45" s="16">
        <v>10</v>
      </c>
      <c r="E45" s="16">
        <v>8</v>
      </c>
      <c r="F45" s="16">
        <f t="shared" si="9"/>
        <v>18</v>
      </c>
      <c r="G45" s="17">
        <f t="shared" si="5"/>
        <v>55.555555555555557</v>
      </c>
      <c r="I45" s="18"/>
      <c r="J45" s="18"/>
      <c r="K45" s="18"/>
      <c r="L45" s="19"/>
      <c r="N45" s="20"/>
      <c r="O45" s="20"/>
      <c r="P45" s="20"/>
      <c r="Q45" s="13"/>
    </row>
    <row r="46" spans="1:17">
      <c r="D46" s="16"/>
      <c r="E46" s="16"/>
      <c r="F46" s="16"/>
      <c r="G46" s="17"/>
      <c r="I46" s="8" t="s">
        <v>12</v>
      </c>
      <c r="J46" s="18"/>
      <c r="K46" s="8">
        <f>SUM(K37:K45)</f>
        <v>173</v>
      </c>
      <c r="L46" s="19"/>
      <c r="N46" s="20"/>
      <c r="O46" s="20"/>
      <c r="P46" s="20"/>
      <c r="Q46" s="13"/>
    </row>
    <row r="47" spans="1:17">
      <c r="D47" s="16"/>
      <c r="E47" s="16"/>
      <c r="F47" s="16"/>
      <c r="G47" s="17"/>
      <c r="I47" s="18"/>
      <c r="J47" s="18"/>
      <c r="K47" s="18"/>
      <c r="L47" s="19"/>
      <c r="N47" s="20"/>
      <c r="O47" s="20"/>
      <c r="P47" s="20"/>
      <c r="Q47" s="13"/>
    </row>
    <row r="48" spans="1:17">
      <c r="D48" s="6"/>
      <c r="E48" s="16"/>
      <c r="F48" s="6"/>
      <c r="G48" s="17"/>
      <c r="I48" s="18"/>
      <c r="J48" s="18"/>
      <c r="K48" s="18"/>
      <c r="L48" s="19"/>
      <c r="N48" s="20"/>
      <c r="O48" s="20"/>
      <c r="P48" s="20"/>
      <c r="Q48" s="13"/>
    </row>
    <row r="49" spans="1:17">
      <c r="D49" s="16"/>
      <c r="E49" s="16"/>
      <c r="F49" s="16"/>
      <c r="G49" s="17"/>
      <c r="I49" s="18"/>
      <c r="J49" s="18"/>
      <c r="K49" s="18"/>
      <c r="L49" s="19"/>
      <c r="N49" s="20"/>
      <c r="O49" s="20"/>
      <c r="P49" s="20"/>
      <c r="Q49" s="13"/>
    </row>
    <row r="50" spans="1:17">
      <c r="D50" s="16"/>
      <c r="E50" s="16"/>
      <c r="F50" s="16"/>
      <c r="G50" s="17"/>
      <c r="I50" s="18"/>
      <c r="J50" s="18"/>
      <c r="K50" s="18"/>
      <c r="L50" s="19"/>
      <c r="N50" s="20"/>
      <c r="O50" s="20"/>
      <c r="P50" s="20"/>
      <c r="Q50" s="13"/>
    </row>
    <row r="51" spans="1:17">
      <c r="D51" s="16"/>
      <c r="E51" s="16"/>
      <c r="F51" s="16"/>
      <c r="G51" s="17"/>
      <c r="I51" s="18"/>
      <c r="J51" s="18"/>
      <c r="K51" s="18"/>
      <c r="L51" s="19"/>
      <c r="N51" s="20"/>
      <c r="O51" s="20"/>
      <c r="P51" s="20"/>
      <c r="Q51" s="13"/>
    </row>
    <row r="52" spans="1:17">
      <c r="D52" s="6" t="s">
        <v>12</v>
      </c>
      <c r="E52" s="6"/>
      <c r="F52" s="6">
        <f>SUM(F37:F51)</f>
        <v>203</v>
      </c>
      <c r="G52" s="17"/>
      <c r="I52" s="18"/>
      <c r="J52" s="18"/>
      <c r="K52" s="18"/>
      <c r="L52" s="19"/>
      <c r="N52" s="20"/>
      <c r="O52" s="20"/>
      <c r="P52" s="20"/>
      <c r="Q52" s="13"/>
    </row>
    <row r="58" spans="1:17" ht="20">
      <c r="D58" s="2"/>
    </row>
    <row r="60" spans="1:17">
      <c r="A60" s="3" t="s">
        <v>14</v>
      </c>
      <c r="B60" s="3"/>
      <c r="C60" s="4" t="s">
        <v>2</v>
      </c>
      <c r="D60" s="5" t="s">
        <v>18</v>
      </c>
      <c r="E60" s="6"/>
      <c r="F60" s="6"/>
      <c r="G60" s="7"/>
      <c r="I60" s="8"/>
      <c r="J60" s="9" t="s">
        <v>17</v>
      </c>
      <c r="K60" s="8"/>
      <c r="L60" s="10"/>
      <c r="N60" s="11"/>
      <c r="O60" s="12" t="s">
        <v>17</v>
      </c>
      <c r="P60" s="11"/>
      <c r="Q60" s="13"/>
    </row>
    <row r="61" spans="1:17">
      <c r="D61" s="6" t="s">
        <v>6</v>
      </c>
      <c r="E61" s="6" t="s">
        <v>7</v>
      </c>
      <c r="F61" s="6" t="s">
        <v>8</v>
      </c>
      <c r="G61" s="14" t="s">
        <v>9</v>
      </c>
      <c r="I61" s="8" t="s">
        <v>6</v>
      </c>
      <c r="J61" s="8" t="s">
        <v>7</v>
      </c>
      <c r="K61" s="8" t="s">
        <v>8</v>
      </c>
      <c r="L61" s="15" t="s">
        <v>9</v>
      </c>
      <c r="N61" s="11" t="s">
        <v>6</v>
      </c>
      <c r="O61" s="11" t="s">
        <v>7</v>
      </c>
      <c r="P61" s="11" t="s">
        <v>8</v>
      </c>
      <c r="Q61" s="13" t="s">
        <v>9</v>
      </c>
    </row>
    <row r="62" spans="1:17">
      <c r="D62" s="16">
        <v>23</v>
      </c>
      <c r="E62" s="16">
        <v>18</v>
      </c>
      <c r="F62" s="16">
        <f>(E62+D62)</f>
        <v>41</v>
      </c>
      <c r="G62" s="17">
        <f>(D62/F62*100)</f>
        <v>56.09756097560976</v>
      </c>
      <c r="I62" s="18">
        <v>24</v>
      </c>
      <c r="J62" s="18">
        <v>0</v>
      </c>
      <c r="K62" s="18">
        <f>(J62+I62)</f>
        <v>24</v>
      </c>
      <c r="L62" s="19">
        <f>(I62/K62*100)</f>
        <v>100</v>
      </c>
      <c r="N62" s="20">
        <v>13</v>
      </c>
      <c r="O62" s="20">
        <v>18</v>
      </c>
      <c r="P62" s="20">
        <f>(N62+O62)</f>
        <v>31</v>
      </c>
      <c r="Q62" s="13">
        <f>(N62/P62*100)</f>
        <v>41.935483870967744</v>
      </c>
    </row>
    <row r="63" spans="1:17">
      <c r="D63" s="16">
        <v>32</v>
      </c>
      <c r="E63" s="16">
        <v>25</v>
      </c>
      <c r="F63" s="16">
        <f t="shared" ref="F63:F76" si="11">(E63+D63)</f>
        <v>57</v>
      </c>
      <c r="G63" s="17">
        <f t="shared" ref="G63:G76" si="12">(D63/F63*100)</f>
        <v>56.140350877192979</v>
      </c>
      <c r="I63" s="18">
        <v>47</v>
      </c>
      <c r="J63" s="18">
        <v>3</v>
      </c>
      <c r="K63" s="18">
        <f t="shared" ref="K63:K70" si="13">(J63+I63)</f>
        <v>50</v>
      </c>
      <c r="L63" s="19">
        <f t="shared" ref="L63:L70" si="14">(I63/K63*100)</f>
        <v>94</v>
      </c>
      <c r="N63" s="20">
        <v>17</v>
      </c>
      <c r="O63" s="20">
        <v>16</v>
      </c>
      <c r="P63" s="20">
        <f t="shared" ref="P63:P67" si="15">(N63+O63)</f>
        <v>33</v>
      </c>
      <c r="Q63" s="13">
        <f t="shared" ref="Q63:Q68" si="16">(N63/P63*100)</f>
        <v>51.515151515151516</v>
      </c>
    </row>
    <row r="64" spans="1:17">
      <c r="D64" s="16">
        <v>25</v>
      </c>
      <c r="E64" s="16">
        <v>21</v>
      </c>
      <c r="F64" s="16">
        <f t="shared" si="11"/>
        <v>46</v>
      </c>
      <c r="G64" s="17">
        <f t="shared" si="12"/>
        <v>54.347826086956516</v>
      </c>
      <c r="I64" s="18">
        <v>23</v>
      </c>
      <c r="J64" s="18">
        <v>0</v>
      </c>
      <c r="K64" s="18">
        <f t="shared" si="13"/>
        <v>23</v>
      </c>
      <c r="L64" s="19">
        <f t="shared" si="14"/>
        <v>100</v>
      </c>
      <c r="N64" s="20">
        <v>20</v>
      </c>
      <c r="O64" s="20">
        <v>24</v>
      </c>
      <c r="P64" s="20">
        <f t="shared" si="15"/>
        <v>44</v>
      </c>
      <c r="Q64" s="13">
        <f t="shared" si="16"/>
        <v>45.454545454545453</v>
      </c>
    </row>
    <row r="65" spans="4:17">
      <c r="D65" s="16">
        <v>2</v>
      </c>
      <c r="E65" s="16">
        <v>26</v>
      </c>
      <c r="F65" s="16">
        <f t="shared" si="11"/>
        <v>28</v>
      </c>
      <c r="G65" s="17">
        <f t="shared" si="12"/>
        <v>7.1428571428571423</v>
      </c>
      <c r="I65" s="18">
        <v>38</v>
      </c>
      <c r="J65" s="18">
        <v>5</v>
      </c>
      <c r="K65" s="18">
        <f t="shared" si="13"/>
        <v>43</v>
      </c>
      <c r="L65" s="19">
        <f t="shared" si="14"/>
        <v>88.372093023255815</v>
      </c>
      <c r="N65" s="20">
        <v>4</v>
      </c>
      <c r="O65" s="20">
        <v>12</v>
      </c>
      <c r="P65" s="20">
        <f t="shared" si="15"/>
        <v>16</v>
      </c>
      <c r="Q65" s="13">
        <f t="shared" si="16"/>
        <v>25</v>
      </c>
    </row>
    <row r="66" spans="4:17">
      <c r="D66" s="16">
        <v>25</v>
      </c>
      <c r="E66" s="16">
        <v>20</v>
      </c>
      <c r="F66" s="16">
        <f t="shared" si="11"/>
        <v>45</v>
      </c>
      <c r="G66" s="17">
        <f t="shared" si="12"/>
        <v>55.555555555555557</v>
      </c>
      <c r="I66" s="18">
        <v>14</v>
      </c>
      <c r="J66" s="18">
        <v>11</v>
      </c>
      <c r="K66" s="18">
        <f t="shared" si="13"/>
        <v>25</v>
      </c>
      <c r="L66" s="19">
        <f t="shared" si="14"/>
        <v>56.000000000000007</v>
      </c>
      <c r="N66" s="20">
        <v>13</v>
      </c>
      <c r="O66" s="20">
        <v>11</v>
      </c>
      <c r="P66" s="20">
        <f t="shared" si="15"/>
        <v>24</v>
      </c>
      <c r="Q66" s="13">
        <f t="shared" si="16"/>
        <v>54.166666666666664</v>
      </c>
    </row>
    <row r="67" spans="4:17">
      <c r="D67" s="16">
        <v>10</v>
      </c>
      <c r="E67" s="16">
        <v>24</v>
      </c>
      <c r="F67" s="16">
        <f t="shared" si="11"/>
        <v>34</v>
      </c>
      <c r="G67" s="17">
        <f t="shared" si="12"/>
        <v>29.411764705882355</v>
      </c>
      <c r="I67" s="18"/>
      <c r="J67" s="18"/>
      <c r="K67" s="18">
        <f t="shared" si="13"/>
        <v>0</v>
      </c>
      <c r="L67" s="19" t="e">
        <f t="shared" si="14"/>
        <v>#DIV/0!</v>
      </c>
      <c r="N67" s="20">
        <v>10</v>
      </c>
      <c r="O67" s="20">
        <v>0</v>
      </c>
      <c r="P67" s="20">
        <f t="shared" si="15"/>
        <v>10</v>
      </c>
      <c r="Q67" s="13">
        <f t="shared" si="16"/>
        <v>100</v>
      </c>
    </row>
    <row r="68" spans="4:17">
      <c r="D68" s="16">
        <v>17</v>
      </c>
      <c r="E68" s="16">
        <v>13</v>
      </c>
      <c r="F68" s="16">
        <f t="shared" si="11"/>
        <v>30</v>
      </c>
      <c r="G68" s="17">
        <f t="shared" si="12"/>
        <v>56.666666666666664</v>
      </c>
      <c r="I68" s="18"/>
      <c r="J68" s="18"/>
      <c r="K68" s="18">
        <f t="shared" si="13"/>
        <v>0</v>
      </c>
      <c r="L68" s="19" t="e">
        <f t="shared" si="14"/>
        <v>#DIV/0!</v>
      </c>
      <c r="N68" s="20"/>
      <c r="O68" s="20"/>
      <c r="P68" s="20">
        <f t="shared" ref="P68" si="17">(O68+N68)</f>
        <v>0</v>
      </c>
      <c r="Q68" s="13" t="e">
        <f t="shared" si="16"/>
        <v>#DIV/0!</v>
      </c>
    </row>
    <row r="69" spans="4:17">
      <c r="D69" s="16">
        <v>9</v>
      </c>
      <c r="E69" s="16">
        <v>0</v>
      </c>
      <c r="F69" s="16">
        <f t="shared" si="11"/>
        <v>9</v>
      </c>
      <c r="G69" s="17">
        <f t="shared" si="12"/>
        <v>100</v>
      </c>
      <c r="I69" s="18"/>
      <c r="J69" s="18"/>
      <c r="K69" s="18">
        <f t="shared" si="13"/>
        <v>0</v>
      </c>
      <c r="L69" s="19" t="e">
        <f t="shared" si="14"/>
        <v>#DIV/0!</v>
      </c>
      <c r="N69" s="11" t="s">
        <v>12</v>
      </c>
      <c r="O69" s="20"/>
      <c r="P69" s="11">
        <f>SUM(P62:P68)</f>
        <v>158</v>
      </c>
      <c r="Q69" s="13"/>
    </row>
    <row r="70" spans="4:17">
      <c r="D70" s="16">
        <v>19</v>
      </c>
      <c r="E70" s="16">
        <v>24</v>
      </c>
      <c r="F70" s="16">
        <f t="shared" si="11"/>
        <v>43</v>
      </c>
      <c r="G70" s="17">
        <f t="shared" si="12"/>
        <v>44.186046511627907</v>
      </c>
      <c r="I70" s="18"/>
      <c r="J70" s="18"/>
      <c r="K70" s="18">
        <f t="shared" si="13"/>
        <v>0</v>
      </c>
      <c r="L70" s="19" t="e">
        <f t="shared" si="14"/>
        <v>#DIV/0!</v>
      </c>
      <c r="N70" s="20"/>
      <c r="O70" s="20"/>
      <c r="P70" s="20"/>
      <c r="Q70" s="13"/>
    </row>
    <row r="71" spans="4:17">
      <c r="D71" s="16">
        <v>10</v>
      </c>
      <c r="E71" s="16">
        <v>7</v>
      </c>
      <c r="F71" s="16">
        <f t="shared" si="11"/>
        <v>17</v>
      </c>
      <c r="G71" s="17">
        <f t="shared" si="12"/>
        <v>58.82352941176471</v>
      </c>
      <c r="I71" s="8" t="s">
        <v>12</v>
      </c>
      <c r="J71" s="18"/>
      <c r="K71" s="8">
        <f>SUM(K62:K70)</f>
        <v>165</v>
      </c>
      <c r="L71" s="19"/>
      <c r="N71" s="20"/>
      <c r="O71" s="20"/>
      <c r="P71" s="20"/>
      <c r="Q71" s="13"/>
    </row>
    <row r="72" spans="4:17">
      <c r="D72" s="16"/>
      <c r="E72" s="16"/>
      <c r="F72" s="16">
        <f t="shared" si="11"/>
        <v>0</v>
      </c>
      <c r="G72" s="17" t="e">
        <f t="shared" si="12"/>
        <v>#DIV/0!</v>
      </c>
      <c r="I72" s="18"/>
      <c r="J72" s="18"/>
      <c r="K72" s="18"/>
      <c r="L72" s="19"/>
      <c r="N72" s="20"/>
      <c r="O72" s="20"/>
      <c r="P72" s="20"/>
      <c r="Q72" s="13"/>
    </row>
    <row r="73" spans="4:17">
      <c r="D73" s="6"/>
      <c r="E73" s="16"/>
      <c r="F73" s="6">
        <f t="shared" si="11"/>
        <v>0</v>
      </c>
      <c r="G73" s="17" t="e">
        <f t="shared" si="12"/>
        <v>#DIV/0!</v>
      </c>
      <c r="I73" s="18"/>
      <c r="J73" s="18"/>
      <c r="K73" s="18"/>
      <c r="L73" s="19"/>
      <c r="N73" s="20"/>
      <c r="O73" s="20"/>
      <c r="P73" s="20"/>
      <c r="Q73" s="13"/>
    </row>
    <row r="74" spans="4:17">
      <c r="D74" s="16"/>
      <c r="E74" s="16"/>
      <c r="F74" s="16">
        <f t="shared" si="11"/>
        <v>0</v>
      </c>
      <c r="G74" s="17" t="e">
        <f t="shared" si="12"/>
        <v>#DIV/0!</v>
      </c>
      <c r="I74" s="18"/>
      <c r="J74" s="18"/>
      <c r="K74" s="18"/>
      <c r="L74" s="19"/>
      <c r="N74" s="20"/>
      <c r="O74" s="20"/>
      <c r="P74" s="20"/>
      <c r="Q74" s="13"/>
    </row>
    <row r="75" spans="4:17">
      <c r="D75" s="16"/>
      <c r="E75" s="16"/>
      <c r="F75" s="16">
        <f t="shared" si="11"/>
        <v>0</v>
      </c>
      <c r="G75" s="17" t="e">
        <f t="shared" si="12"/>
        <v>#DIV/0!</v>
      </c>
      <c r="I75" s="18"/>
      <c r="J75" s="18"/>
      <c r="K75" s="18"/>
      <c r="L75" s="19"/>
      <c r="N75" s="20"/>
      <c r="O75" s="20"/>
      <c r="P75" s="20"/>
      <c r="Q75" s="13"/>
    </row>
    <row r="76" spans="4:17">
      <c r="D76" s="16"/>
      <c r="E76" s="16"/>
      <c r="F76" s="16">
        <f t="shared" si="11"/>
        <v>0</v>
      </c>
      <c r="G76" s="17" t="e">
        <f t="shared" si="12"/>
        <v>#DIV/0!</v>
      </c>
      <c r="I76" s="18"/>
      <c r="J76" s="18"/>
      <c r="K76" s="18"/>
      <c r="L76" s="19"/>
      <c r="N76" s="20"/>
      <c r="O76" s="20"/>
      <c r="P76" s="20"/>
      <c r="Q76" s="13"/>
    </row>
    <row r="77" spans="4:17">
      <c r="D77" s="6" t="s">
        <v>12</v>
      </c>
      <c r="E77" s="6"/>
      <c r="F77" s="6">
        <f>SUM(F62:F76)</f>
        <v>350</v>
      </c>
      <c r="G77" s="17"/>
      <c r="I77" s="18"/>
      <c r="J77" s="18"/>
      <c r="K77" s="18"/>
      <c r="L77" s="19"/>
      <c r="N77" s="20"/>
      <c r="O77" s="20"/>
      <c r="P77" s="20"/>
      <c r="Q77" s="1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5"/>
  <sheetViews>
    <sheetView workbookViewId="0">
      <selection activeCell="N50" sqref="N50"/>
    </sheetView>
  </sheetViews>
  <sheetFormatPr baseColWidth="10" defaultRowHeight="15" x14ac:dyDescent="0"/>
  <cols>
    <col min="3" max="3" width="19.6640625" customWidth="1"/>
  </cols>
  <sheetData>
    <row r="1" spans="1:17" ht="23">
      <c r="A1" s="1" t="s">
        <v>19</v>
      </c>
    </row>
    <row r="5" spans="1:17" ht="20">
      <c r="D5" s="2"/>
    </row>
    <row r="7" spans="1:17" ht="27">
      <c r="A7" s="3" t="s">
        <v>20</v>
      </c>
      <c r="C7" s="4" t="s">
        <v>2</v>
      </c>
      <c r="D7" s="5" t="s">
        <v>16</v>
      </c>
      <c r="E7" s="6"/>
      <c r="F7" s="6"/>
      <c r="G7" s="7"/>
      <c r="I7" s="8"/>
      <c r="J7" s="9" t="s">
        <v>27</v>
      </c>
      <c r="K7" s="8"/>
      <c r="L7" s="10"/>
      <c r="N7" s="11"/>
      <c r="O7" s="61" t="s">
        <v>30</v>
      </c>
      <c r="P7" s="11"/>
      <c r="Q7" s="13"/>
    </row>
    <row r="8" spans="1:17">
      <c r="A8" t="s">
        <v>5</v>
      </c>
      <c r="D8" s="6" t="s">
        <v>6</v>
      </c>
      <c r="E8" s="6" t="s">
        <v>7</v>
      </c>
      <c r="F8" s="6" t="s">
        <v>8</v>
      </c>
      <c r="G8" s="14" t="s">
        <v>9</v>
      </c>
      <c r="I8" s="8" t="s">
        <v>6</v>
      </c>
      <c r="J8" s="8" t="s">
        <v>7</v>
      </c>
      <c r="K8" s="8" t="s">
        <v>8</v>
      </c>
      <c r="L8" s="15" t="s">
        <v>9</v>
      </c>
      <c r="N8" s="11" t="s">
        <v>6</v>
      </c>
      <c r="O8" s="11" t="s">
        <v>7</v>
      </c>
      <c r="P8" s="11" t="s">
        <v>8</v>
      </c>
      <c r="Q8" s="13" t="s">
        <v>9</v>
      </c>
    </row>
    <row r="9" spans="1:17">
      <c r="A9" t="s">
        <v>10</v>
      </c>
      <c r="D9" s="16">
        <v>11</v>
      </c>
      <c r="E9" s="16">
        <v>12</v>
      </c>
      <c r="F9" s="16">
        <f>(E9+D9)</f>
        <v>23</v>
      </c>
      <c r="G9" s="17">
        <f>(D9/F9*100)</f>
        <v>47.826086956521742</v>
      </c>
      <c r="I9" s="18">
        <v>8</v>
      </c>
      <c r="J9" s="18">
        <v>2</v>
      </c>
      <c r="K9" s="18">
        <f>(J9+I9)</f>
        <v>10</v>
      </c>
      <c r="L9" s="19">
        <f>(I9/K9*100)</f>
        <v>80</v>
      </c>
      <c r="N9" s="20">
        <v>18</v>
      </c>
      <c r="O9" s="20">
        <v>0</v>
      </c>
      <c r="P9" s="20">
        <f>(O9+N9)</f>
        <v>18</v>
      </c>
      <c r="Q9" s="13">
        <f>(N9/P9*100)</f>
        <v>100</v>
      </c>
    </row>
    <row r="10" spans="1:17">
      <c r="A10" t="s">
        <v>11</v>
      </c>
      <c r="D10" s="16">
        <v>9</v>
      </c>
      <c r="E10" s="16">
        <v>0</v>
      </c>
      <c r="F10" s="16">
        <f>(E10+D10)</f>
        <v>9</v>
      </c>
      <c r="G10" s="17">
        <f t="shared" ref="G10:G16" si="0">(D10/F10*100)</f>
        <v>100</v>
      </c>
      <c r="I10" s="18">
        <v>12</v>
      </c>
      <c r="J10" s="18">
        <v>12</v>
      </c>
      <c r="K10" s="18">
        <f t="shared" ref="K10:K18" si="1">(J10+I10)</f>
        <v>24</v>
      </c>
      <c r="L10" s="19">
        <f t="shared" ref="L10:L18" si="2">(I10/K10*100)</f>
        <v>50</v>
      </c>
      <c r="N10" s="20">
        <v>11</v>
      </c>
      <c r="O10" s="20">
        <v>0</v>
      </c>
      <c r="P10" s="20">
        <f>(O10+N10)</f>
        <v>11</v>
      </c>
      <c r="Q10" s="13">
        <f t="shared" ref="Q10:Q12" si="3">(N10/P10*100)</f>
        <v>100</v>
      </c>
    </row>
    <row r="11" spans="1:17">
      <c r="D11" s="16">
        <v>16</v>
      </c>
      <c r="E11" s="16">
        <v>6</v>
      </c>
      <c r="F11" s="16">
        <f>(E11+D11)</f>
        <v>22</v>
      </c>
      <c r="G11" s="17">
        <f t="shared" si="0"/>
        <v>72.727272727272734</v>
      </c>
      <c r="I11" s="18">
        <v>21</v>
      </c>
      <c r="J11" s="18">
        <v>14</v>
      </c>
      <c r="K11" s="18">
        <f t="shared" si="1"/>
        <v>35</v>
      </c>
      <c r="L11" s="19">
        <f t="shared" si="2"/>
        <v>60</v>
      </c>
      <c r="N11" s="20">
        <v>23</v>
      </c>
      <c r="O11" s="20">
        <v>6</v>
      </c>
      <c r="P11" s="20">
        <f>(O11+N11)</f>
        <v>29</v>
      </c>
      <c r="Q11" s="13">
        <f t="shared" si="3"/>
        <v>79.310344827586206</v>
      </c>
    </row>
    <row r="12" spans="1:17">
      <c r="D12" s="16">
        <v>0</v>
      </c>
      <c r="E12" s="16">
        <v>8</v>
      </c>
      <c r="F12" s="16">
        <f>(E12+D12)</f>
        <v>8</v>
      </c>
      <c r="G12" s="17">
        <f t="shared" si="0"/>
        <v>0</v>
      </c>
      <c r="I12" s="18">
        <v>12</v>
      </c>
      <c r="J12" s="18">
        <v>0</v>
      </c>
      <c r="K12" s="18">
        <f t="shared" si="1"/>
        <v>12</v>
      </c>
      <c r="L12" s="19">
        <f t="shared" si="2"/>
        <v>100</v>
      </c>
      <c r="N12" s="20">
        <v>24</v>
      </c>
      <c r="O12" s="20">
        <v>0</v>
      </c>
      <c r="P12" s="20">
        <f>(O12+N12)</f>
        <v>24</v>
      </c>
      <c r="Q12" s="13">
        <f t="shared" si="3"/>
        <v>100</v>
      </c>
    </row>
    <row r="13" spans="1:17">
      <c r="D13" s="16">
        <v>2</v>
      </c>
      <c r="E13" s="16">
        <v>9</v>
      </c>
      <c r="F13" s="16">
        <f t="shared" ref="F13:F20" si="4">(E13+D13)</f>
        <v>11</v>
      </c>
      <c r="G13" s="17">
        <f t="shared" si="0"/>
        <v>18.181818181818183</v>
      </c>
      <c r="I13" s="18">
        <v>0</v>
      </c>
      <c r="J13" s="18">
        <v>14</v>
      </c>
      <c r="K13" s="18">
        <f t="shared" si="1"/>
        <v>14</v>
      </c>
      <c r="L13" s="19">
        <f t="shared" si="2"/>
        <v>0</v>
      </c>
      <c r="N13" s="20"/>
      <c r="O13" s="20"/>
      <c r="P13" s="20">
        <f t="shared" ref="P13" si="5">(O13+N13)</f>
        <v>0</v>
      </c>
      <c r="Q13" s="13" t="e">
        <f t="shared" ref="Q13" si="6">(O13/P13*100)</f>
        <v>#DIV/0!</v>
      </c>
    </row>
    <row r="14" spans="1:17">
      <c r="D14" s="16">
        <v>5</v>
      </c>
      <c r="E14" s="16">
        <v>4</v>
      </c>
      <c r="F14" s="16">
        <f t="shared" si="4"/>
        <v>9</v>
      </c>
      <c r="G14" s="17">
        <f t="shared" si="0"/>
        <v>55.555555555555557</v>
      </c>
      <c r="I14" s="18">
        <v>8</v>
      </c>
      <c r="J14" s="18">
        <v>2</v>
      </c>
      <c r="K14" s="18">
        <f t="shared" si="1"/>
        <v>10</v>
      </c>
      <c r="L14" s="19">
        <f t="shared" si="2"/>
        <v>80</v>
      </c>
      <c r="N14" s="11" t="s">
        <v>12</v>
      </c>
      <c r="O14" s="20"/>
      <c r="P14" s="11">
        <f>SUM(P9:P13)</f>
        <v>82</v>
      </c>
      <c r="Q14" s="13"/>
    </row>
    <row r="15" spans="1:17">
      <c r="D15" s="16">
        <v>0</v>
      </c>
      <c r="E15" s="16">
        <v>21</v>
      </c>
      <c r="F15" s="16">
        <f t="shared" si="4"/>
        <v>21</v>
      </c>
      <c r="G15" s="17">
        <f t="shared" si="0"/>
        <v>0</v>
      </c>
      <c r="I15" s="18">
        <v>0</v>
      </c>
      <c r="J15" s="18">
        <v>8</v>
      </c>
      <c r="K15" s="18">
        <f t="shared" si="1"/>
        <v>8</v>
      </c>
      <c r="L15" s="19">
        <f t="shared" si="2"/>
        <v>0</v>
      </c>
      <c r="N15" s="20"/>
      <c r="O15" s="20"/>
      <c r="P15" s="20"/>
      <c r="Q15" s="13"/>
    </row>
    <row r="16" spans="1:17">
      <c r="D16" s="16">
        <v>11</v>
      </c>
      <c r="E16" s="16">
        <v>4</v>
      </c>
      <c r="F16" s="16">
        <f t="shared" si="4"/>
        <v>15</v>
      </c>
      <c r="G16" s="17">
        <f t="shared" si="0"/>
        <v>73.333333333333329</v>
      </c>
      <c r="I16" s="18">
        <v>13</v>
      </c>
      <c r="J16" s="18">
        <v>2</v>
      </c>
      <c r="K16" s="18">
        <f t="shared" si="1"/>
        <v>15</v>
      </c>
      <c r="L16" s="19">
        <f t="shared" si="2"/>
        <v>86.666666666666671</v>
      </c>
      <c r="N16" s="20"/>
      <c r="O16" s="20"/>
      <c r="P16" s="20"/>
      <c r="Q16" s="13"/>
    </row>
    <row r="17" spans="1:17">
      <c r="D17" s="16"/>
      <c r="E17" s="16"/>
      <c r="F17" s="16">
        <f t="shared" si="4"/>
        <v>0</v>
      </c>
      <c r="G17" s="17" t="e">
        <f t="shared" ref="G17:G20" si="7">(E17/F17*100)</f>
        <v>#DIV/0!</v>
      </c>
      <c r="I17" s="18">
        <v>14</v>
      </c>
      <c r="J17" s="18">
        <v>6</v>
      </c>
      <c r="K17" s="18">
        <f t="shared" si="1"/>
        <v>20</v>
      </c>
      <c r="L17" s="19">
        <f t="shared" si="2"/>
        <v>70</v>
      </c>
      <c r="N17" s="20"/>
      <c r="O17" s="20"/>
      <c r="P17" s="20"/>
      <c r="Q17" s="13"/>
    </row>
    <row r="18" spans="1:17">
      <c r="D18" s="16"/>
      <c r="E18" s="16"/>
      <c r="F18" s="16">
        <f t="shared" si="4"/>
        <v>0</v>
      </c>
      <c r="G18" s="17" t="e">
        <f t="shared" si="7"/>
        <v>#DIV/0!</v>
      </c>
      <c r="I18" s="18">
        <v>10</v>
      </c>
      <c r="J18" s="18">
        <v>13</v>
      </c>
      <c r="K18" s="18">
        <f t="shared" si="1"/>
        <v>23</v>
      </c>
      <c r="L18" s="19">
        <f t="shared" si="2"/>
        <v>43.478260869565219</v>
      </c>
      <c r="N18" s="20"/>
      <c r="O18" s="20"/>
      <c r="P18" s="20"/>
      <c r="Q18" s="13"/>
    </row>
    <row r="19" spans="1:17">
      <c r="D19" s="16"/>
      <c r="E19" s="16"/>
      <c r="F19" s="16">
        <f t="shared" si="4"/>
        <v>0</v>
      </c>
      <c r="G19" s="17" t="e">
        <f t="shared" si="7"/>
        <v>#DIV/0!</v>
      </c>
      <c r="I19" s="8" t="s">
        <v>12</v>
      </c>
      <c r="J19" s="18"/>
      <c r="K19" s="8">
        <f>SUM(K9:K18)</f>
        <v>171</v>
      </c>
      <c r="L19" s="19"/>
      <c r="N19" s="20"/>
      <c r="O19" s="20"/>
      <c r="P19" s="20"/>
      <c r="Q19" s="13"/>
    </row>
    <row r="20" spans="1:17">
      <c r="D20" s="16"/>
      <c r="E20" s="16"/>
      <c r="F20" s="16">
        <f t="shared" si="4"/>
        <v>0</v>
      </c>
      <c r="G20" s="17" t="e">
        <f t="shared" si="7"/>
        <v>#DIV/0!</v>
      </c>
      <c r="I20" s="18"/>
      <c r="J20" s="18"/>
      <c r="K20" s="18"/>
      <c r="L20" s="19"/>
      <c r="N20" s="20"/>
      <c r="O20" s="20"/>
      <c r="P20" s="20"/>
      <c r="Q20" s="13"/>
    </row>
    <row r="21" spans="1:17">
      <c r="D21" s="6" t="s">
        <v>12</v>
      </c>
      <c r="E21" s="16"/>
      <c r="F21" s="6">
        <f>SUM(F9:F20)</f>
        <v>118</v>
      </c>
      <c r="G21" s="17"/>
      <c r="I21" s="18"/>
      <c r="J21" s="18"/>
      <c r="K21" s="18"/>
      <c r="L21" s="19"/>
      <c r="N21" s="20"/>
      <c r="O21" s="20"/>
      <c r="P21" s="20"/>
      <c r="Q21" s="13"/>
    </row>
    <row r="25" spans="1:17" ht="20">
      <c r="D25" s="64"/>
      <c r="E25" s="6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</row>
    <row r="26" spans="1:17"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</row>
    <row r="27" spans="1:17">
      <c r="A27" s="3" t="s">
        <v>21</v>
      </c>
      <c r="C27" s="4" t="s">
        <v>2</v>
      </c>
      <c r="D27" s="5" t="s">
        <v>16</v>
      </c>
      <c r="E27" s="65"/>
      <c r="F27" s="65"/>
      <c r="G27" s="67"/>
      <c r="H27" s="69"/>
      <c r="I27" s="62"/>
      <c r="J27" s="72" t="s">
        <v>27</v>
      </c>
      <c r="K27" s="62"/>
      <c r="L27" s="74"/>
      <c r="M27" s="69"/>
      <c r="N27" s="76"/>
      <c r="O27" s="24" t="s">
        <v>29</v>
      </c>
      <c r="P27" s="76"/>
      <c r="Q27" s="70"/>
    </row>
    <row r="28" spans="1:17">
      <c r="D28" s="5" t="s">
        <v>16</v>
      </c>
      <c r="E28" s="66"/>
      <c r="F28" s="66"/>
      <c r="G28" s="68"/>
      <c r="H28" s="69"/>
      <c r="I28" s="63"/>
      <c r="J28" s="73"/>
      <c r="K28" s="63"/>
      <c r="L28" s="75"/>
      <c r="M28" s="69"/>
      <c r="N28" s="77"/>
      <c r="O28" s="25" t="s">
        <v>28</v>
      </c>
      <c r="P28" s="77"/>
      <c r="Q28" s="71"/>
    </row>
    <row r="29" spans="1:17">
      <c r="D29" s="26" t="s">
        <v>6</v>
      </c>
      <c r="E29" s="27" t="s">
        <v>7</v>
      </c>
      <c r="F29" s="27" t="s">
        <v>8</v>
      </c>
      <c r="G29" s="28" t="s">
        <v>9</v>
      </c>
      <c r="H29" s="4"/>
      <c r="I29" s="29" t="s">
        <v>6</v>
      </c>
      <c r="J29" s="30" t="s">
        <v>7</v>
      </c>
      <c r="K29" s="30" t="s">
        <v>8</v>
      </c>
      <c r="L29" s="31" t="s">
        <v>9</v>
      </c>
      <c r="M29" s="4"/>
      <c r="N29" s="32" t="s">
        <v>6</v>
      </c>
      <c r="O29" s="33" t="s">
        <v>7</v>
      </c>
      <c r="P29" s="33" t="s">
        <v>8</v>
      </c>
      <c r="Q29" s="34" t="s">
        <v>9</v>
      </c>
    </row>
    <row r="30" spans="1:17">
      <c r="D30" s="35">
        <v>3</v>
      </c>
      <c r="E30" s="36">
        <v>3</v>
      </c>
      <c r="F30" s="36">
        <v>6</v>
      </c>
      <c r="G30" s="37">
        <v>50</v>
      </c>
      <c r="H30" s="4"/>
      <c r="I30" s="38">
        <v>12</v>
      </c>
      <c r="J30" s="39">
        <v>8</v>
      </c>
      <c r="K30" s="39">
        <v>20</v>
      </c>
      <c r="L30" s="40">
        <v>60</v>
      </c>
      <c r="M30" s="4"/>
      <c r="N30" s="41">
        <v>21</v>
      </c>
      <c r="O30" s="42">
        <v>0</v>
      </c>
      <c r="P30" s="42">
        <v>21</v>
      </c>
      <c r="Q30" s="34">
        <v>100</v>
      </c>
    </row>
    <row r="31" spans="1:17">
      <c r="D31" s="35">
        <v>5</v>
      </c>
      <c r="E31" s="36">
        <v>17</v>
      </c>
      <c r="F31" s="36">
        <v>22</v>
      </c>
      <c r="G31" s="37">
        <v>22.727272729999999</v>
      </c>
      <c r="H31" s="4"/>
      <c r="I31" s="38">
        <v>14</v>
      </c>
      <c r="J31" s="39">
        <v>10</v>
      </c>
      <c r="K31" s="39">
        <v>24</v>
      </c>
      <c r="L31" s="40">
        <v>58.333333330000002</v>
      </c>
      <c r="M31" s="4"/>
      <c r="N31" s="41">
        <v>16</v>
      </c>
      <c r="O31" s="42">
        <v>6</v>
      </c>
      <c r="P31" s="42">
        <v>22</v>
      </c>
      <c r="Q31" s="34">
        <v>72.727272729999996</v>
      </c>
    </row>
    <row r="32" spans="1:17">
      <c r="D32" s="35">
        <v>7</v>
      </c>
      <c r="E32" s="36">
        <v>18</v>
      </c>
      <c r="F32" s="36">
        <v>25</v>
      </c>
      <c r="G32" s="37">
        <v>28</v>
      </c>
      <c r="H32" s="4"/>
      <c r="I32" s="38">
        <v>8</v>
      </c>
      <c r="J32" s="39">
        <v>1</v>
      </c>
      <c r="K32" s="39">
        <v>9</v>
      </c>
      <c r="L32" s="40">
        <v>88.888888890000004</v>
      </c>
      <c r="M32" s="4"/>
      <c r="N32" s="41">
        <v>23</v>
      </c>
      <c r="O32" s="42">
        <v>0</v>
      </c>
      <c r="P32" s="42">
        <v>23</v>
      </c>
      <c r="Q32" s="34">
        <v>100</v>
      </c>
    </row>
    <row r="33" spans="4:17">
      <c r="D33" s="35">
        <v>0</v>
      </c>
      <c r="E33" s="36">
        <v>26</v>
      </c>
      <c r="F33" s="36">
        <v>26</v>
      </c>
      <c r="G33" s="37">
        <v>0</v>
      </c>
      <c r="H33" s="4"/>
      <c r="I33" s="38">
        <v>17</v>
      </c>
      <c r="J33" s="39">
        <v>1</v>
      </c>
      <c r="K33" s="39">
        <v>18</v>
      </c>
      <c r="L33" s="40">
        <v>94.444444439999998</v>
      </c>
      <c r="M33" s="4"/>
      <c r="N33" s="41">
        <v>24</v>
      </c>
      <c r="O33" s="42">
        <v>5</v>
      </c>
      <c r="P33" s="42">
        <v>29</v>
      </c>
      <c r="Q33" s="34">
        <v>82.758620690000001</v>
      </c>
    </row>
    <row r="34" spans="4:17">
      <c r="D34" s="35">
        <v>0</v>
      </c>
      <c r="E34" s="36">
        <v>14</v>
      </c>
      <c r="F34" s="36">
        <v>14</v>
      </c>
      <c r="G34" s="37">
        <v>0</v>
      </c>
      <c r="H34" s="4"/>
      <c r="I34" s="38">
        <v>7</v>
      </c>
      <c r="J34" s="39">
        <v>14</v>
      </c>
      <c r="K34" s="39">
        <v>21</v>
      </c>
      <c r="L34" s="40">
        <v>33.333333330000002</v>
      </c>
      <c r="M34" s="4"/>
      <c r="N34" s="41">
        <v>20</v>
      </c>
      <c r="O34" s="42">
        <v>0</v>
      </c>
      <c r="P34" s="42">
        <v>20</v>
      </c>
      <c r="Q34" s="34">
        <v>100</v>
      </c>
    </row>
    <row r="35" spans="4:17">
      <c r="D35" s="35">
        <v>10</v>
      </c>
      <c r="E35" s="36">
        <v>0</v>
      </c>
      <c r="F35" s="36">
        <v>10</v>
      </c>
      <c r="G35" s="37">
        <v>100</v>
      </c>
      <c r="H35" s="4"/>
      <c r="I35" s="38">
        <v>0</v>
      </c>
      <c r="J35" s="39">
        <v>15</v>
      </c>
      <c r="K35" s="39">
        <v>1</v>
      </c>
      <c r="L35" s="40">
        <v>0</v>
      </c>
      <c r="M35" s="4"/>
      <c r="N35" s="41">
        <v>23</v>
      </c>
      <c r="O35" s="42">
        <v>6</v>
      </c>
      <c r="P35" s="42">
        <v>29</v>
      </c>
      <c r="Q35" s="34">
        <v>79.310344830000005</v>
      </c>
    </row>
    <row r="36" spans="4:17">
      <c r="D36" s="35">
        <v>7</v>
      </c>
      <c r="E36" s="36">
        <v>10</v>
      </c>
      <c r="F36" s="36">
        <v>17</v>
      </c>
      <c r="G36" s="37">
        <v>41.176470590000001</v>
      </c>
      <c r="H36" s="4"/>
      <c r="I36" s="38">
        <v>13</v>
      </c>
      <c r="J36" s="39">
        <v>5</v>
      </c>
      <c r="K36" s="39">
        <v>18</v>
      </c>
      <c r="L36" s="40">
        <v>72.222222220000006</v>
      </c>
      <c r="M36" s="4"/>
      <c r="N36" s="41">
        <v>24</v>
      </c>
      <c r="O36" s="42">
        <v>8</v>
      </c>
      <c r="P36" s="42">
        <v>32</v>
      </c>
      <c r="Q36" s="34">
        <v>75</v>
      </c>
    </row>
    <row r="37" spans="4:17">
      <c r="D37" s="35">
        <v>10</v>
      </c>
      <c r="E37" s="36">
        <v>8</v>
      </c>
      <c r="F37" s="36">
        <v>18</v>
      </c>
      <c r="G37" s="37">
        <v>55.555555560000002</v>
      </c>
      <c r="H37" s="4"/>
      <c r="I37" s="38">
        <v>2</v>
      </c>
      <c r="J37" s="39">
        <v>2</v>
      </c>
      <c r="K37" s="39">
        <v>4</v>
      </c>
      <c r="L37" s="40">
        <v>50</v>
      </c>
      <c r="M37" s="4"/>
      <c r="N37" s="41">
        <v>18</v>
      </c>
      <c r="O37" s="42">
        <v>2</v>
      </c>
      <c r="P37" s="42">
        <v>20</v>
      </c>
      <c r="Q37" s="34">
        <v>90</v>
      </c>
    </row>
    <row r="38" spans="4:17">
      <c r="D38" s="35">
        <v>13</v>
      </c>
      <c r="E38" s="36">
        <v>0</v>
      </c>
      <c r="F38" s="36">
        <v>13</v>
      </c>
      <c r="G38" s="37">
        <v>100</v>
      </c>
      <c r="H38" s="4"/>
      <c r="I38" s="38">
        <v>0</v>
      </c>
      <c r="J38" s="39">
        <v>10</v>
      </c>
      <c r="K38" s="39">
        <v>10</v>
      </c>
      <c r="L38" s="40">
        <v>0</v>
      </c>
      <c r="M38" s="4"/>
      <c r="N38" s="41">
        <v>22</v>
      </c>
      <c r="O38" s="42">
        <v>2</v>
      </c>
      <c r="P38" s="42">
        <v>24</v>
      </c>
      <c r="Q38" s="34">
        <v>91.666666669999998</v>
      </c>
    </row>
    <row r="39" spans="4:17">
      <c r="D39" s="35">
        <v>2</v>
      </c>
      <c r="E39" s="36">
        <v>6</v>
      </c>
      <c r="F39" s="36">
        <v>8</v>
      </c>
      <c r="G39" s="37">
        <v>25</v>
      </c>
      <c r="H39" s="4"/>
      <c r="I39" s="38">
        <v>0</v>
      </c>
      <c r="J39" s="39">
        <v>11</v>
      </c>
      <c r="K39" s="39">
        <v>11</v>
      </c>
      <c r="L39" s="40">
        <v>0</v>
      </c>
      <c r="M39" s="4"/>
      <c r="N39" s="41">
        <v>17</v>
      </c>
      <c r="O39" s="42">
        <v>0</v>
      </c>
      <c r="P39" s="42">
        <v>17</v>
      </c>
      <c r="Q39" s="34">
        <v>100</v>
      </c>
    </row>
    <row r="40" spans="4:17">
      <c r="D40" s="35">
        <v>3</v>
      </c>
      <c r="E40" s="36">
        <v>4</v>
      </c>
      <c r="F40" s="36">
        <v>7</v>
      </c>
      <c r="G40" s="37">
        <v>42.857142860000003</v>
      </c>
      <c r="H40" s="4"/>
      <c r="I40" s="38">
        <v>15</v>
      </c>
      <c r="J40" s="39">
        <v>1</v>
      </c>
      <c r="K40" s="39">
        <v>16</v>
      </c>
      <c r="L40" s="40">
        <v>93.75</v>
      </c>
      <c r="M40" s="4"/>
      <c r="N40" s="41">
        <v>23</v>
      </c>
      <c r="O40" s="42">
        <v>2</v>
      </c>
      <c r="P40" s="42">
        <v>25</v>
      </c>
      <c r="Q40" s="34">
        <v>92</v>
      </c>
    </row>
    <row r="41" spans="4:17">
      <c r="D41" s="35">
        <v>15</v>
      </c>
      <c r="E41" s="36">
        <v>11</v>
      </c>
      <c r="F41" s="36">
        <v>26</v>
      </c>
      <c r="G41" s="37">
        <v>57.69230769</v>
      </c>
      <c r="H41" s="4"/>
      <c r="I41" s="38">
        <v>4</v>
      </c>
      <c r="J41" s="39">
        <v>15</v>
      </c>
      <c r="K41" s="39">
        <v>19</v>
      </c>
      <c r="L41" s="40">
        <v>21.05263158</v>
      </c>
      <c r="M41" s="4"/>
      <c r="N41" s="41">
        <v>22</v>
      </c>
      <c r="O41" s="42">
        <v>5</v>
      </c>
      <c r="P41" s="42">
        <v>27</v>
      </c>
      <c r="Q41" s="34">
        <v>81.481481479999999</v>
      </c>
    </row>
    <row r="42" spans="4:17">
      <c r="D42" s="35">
        <v>24</v>
      </c>
      <c r="E42" s="36">
        <v>14</v>
      </c>
      <c r="F42" s="36">
        <v>38</v>
      </c>
      <c r="G42" s="37">
        <v>63.157894740000003</v>
      </c>
      <c r="H42" s="4"/>
      <c r="I42" s="29" t="s">
        <v>12</v>
      </c>
      <c r="J42" s="39"/>
      <c r="K42" s="30">
        <v>171</v>
      </c>
      <c r="L42" s="40"/>
      <c r="M42" s="4"/>
      <c r="N42" s="41">
        <v>14</v>
      </c>
      <c r="O42" s="42">
        <v>0</v>
      </c>
      <c r="P42" s="42">
        <v>14</v>
      </c>
      <c r="Q42" s="34">
        <v>100</v>
      </c>
    </row>
    <row r="43" spans="4:17">
      <c r="D43" s="35">
        <v>14</v>
      </c>
      <c r="E43" s="36">
        <v>0</v>
      </c>
      <c r="F43" s="36">
        <v>14</v>
      </c>
      <c r="G43" s="37">
        <v>100</v>
      </c>
      <c r="H43" s="4"/>
      <c r="I43" s="38"/>
      <c r="J43" s="39"/>
      <c r="K43" s="39"/>
      <c r="L43" s="40"/>
      <c r="M43" s="4"/>
      <c r="N43" s="41">
        <v>18</v>
      </c>
      <c r="O43" s="42">
        <v>3</v>
      </c>
      <c r="P43" s="42">
        <v>21</v>
      </c>
      <c r="Q43" s="34">
        <v>85.714285709999999</v>
      </c>
    </row>
    <row r="44" spans="4:17">
      <c r="D44" s="35">
        <v>8</v>
      </c>
      <c r="E44" s="36">
        <v>6</v>
      </c>
      <c r="F44" s="36">
        <v>14</v>
      </c>
      <c r="G44" s="37">
        <v>57.142857139999997</v>
      </c>
      <c r="H44" s="4"/>
      <c r="I44" s="38"/>
      <c r="J44" s="39"/>
      <c r="K44" s="39"/>
      <c r="L44" s="40"/>
      <c r="M44" s="4"/>
      <c r="N44" s="41">
        <v>11</v>
      </c>
      <c r="O44" s="42">
        <v>8</v>
      </c>
      <c r="P44" s="42">
        <v>19</v>
      </c>
      <c r="Q44" s="34">
        <v>57.89473684</v>
      </c>
    </row>
    <row r="45" spans="4:17">
      <c r="D45" s="26" t="s">
        <v>12</v>
      </c>
      <c r="E45" s="36"/>
      <c r="F45" s="27">
        <v>258</v>
      </c>
      <c r="G45" s="4"/>
      <c r="H45" s="4"/>
      <c r="I45" s="38"/>
      <c r="J45" s="39"/>
      <c r="K45" s="39"/>
      <c r="L45" s="40"/>
      <c r="M45" s="4"/>
      <c r="N45" s="41">
        <v>31</v>
      </c>
      <c r="O45" s="42">
        <v>2</v>
      </c>
      <c r="P45" s="42">
        <v>33</v>
      </c>
      <c r="Q45" s="34">
        <v>93.939393940000002</v>
      </c>
    </row>
    <row r="46" spans="4:17">
      <c r="D46" s="4"/>
      <c r="E46" s="4"/>
      <c r="F46" s="4"/>
      <c r="G46" s="4"/>
      <c r="H46" s="4"/>
      <c r="I46" s="38"/>
      <c r="J46" s="39"/>
      <c r="K46" s="39"/>
      <c r="L46" s="40"/>
      <c r="M46" s="4"/>
      <c r="N46" s="32" t="s">
        <v>12</v>
      </c>
      <c r="O46" s="42"/>
      <c r="P46" s="33">
        <v>376</v>
      </c>
      <c r="Q46" s="4"/>
    </row>
    <row r="50" spans="1:17" ht="20">
      <c r="D50" s="2"/>
    </row>
    <row r="52" spans="1:17" ht="27">
      <c r="A52" s="3" t="s">
        <v>22</v>
      </c>
      <c r="C52" s="4" t="s">
        <v>2</v>
      </c>
      <c r="D52" s="5" t="s">
        <v>16</v>
      </c>
      <c r="E52" s="6"/>
      <c r="F52" s="6"/>
      <c r="G52" s="7"/>
      <c r="I52" s="8"/>
      <c r="J52" s="9" t="s">
        <v>27</v>
      </c>
      <c r="K52" s="8"/>
      <c r="L52" s="10"/>
      <c r="N52" s="11"/>
      <c r="O52" s="61" t="s">
        <v>30</v>
      </c>
      <c r="P52" s="11"/>
      <c r="Q52" s="13"/>
    </row>
    <row r="53" spans="1:17">
      <c r="D53" s="6" t="s">
        <v>6</v>
      </c>
      <c r="E53" s="6" t="s">
        <v>7</v>
      </c>
      <c r="F53" s="6" t="s">
        <v>8</v>
      </c>
      <c r="G53" s="14" t="s">
        <v>9</v>
      </c>
      <c r="I53" s="8" t="s">
        <v>6</v>
      </c>
      <c r="J53" s="8" t="s">
        <v>7</v>
      </c>
      <c r="K53" s="8" t="s">
        <v>8</v>
      </c>
      <c r="L53" s="15" t="s">
        <v>9</v>
      </c>
      <c r="N53" s="11" t="s">
        <v>6</v>
      </c>
      <c r="O53" s="11" t="s">
        <v>7</v>
      </c>
      <c r="P53" s="11" t="s">
        <v>8</v>
      </c>
      <c r="Q53" s="13" t="s">
        <v>9</v>
      </c>
    </row>
    <row r="54" spans="1:17">
      <c r="D54" s="16">
        <v>12</v>
      </c>
      <c r="E54" s="16">
        <v>9</v>
      </c>
      <c r="F54" s="16">
        <f>(E54+D54)</f>
        <v>21</v>
      </c>
      <c r="G54" s="17">
        <f>(D54/F54*100)</f>
        <v>57.142857142857139</v>
      </c>
      <c r="I54" s="18">
        <v>1</v>
      </c>
      <c r="J54" s="18">
        <v>11</v>
      </c>
      <c r="K54" s="18">
        <f>(J54+I54)</f>
        <v>12</v>
      </c>
      <c r="L54" s="19">
        <f>(I54/K54*100)</f>
        <v>8.3333333333333321</v>
      </c>
      <c r="N54" s="20">
        <v>18</v>
      </c>
      <c r="O54" s="20">
        <v>9</v>
      </c>
      <c r="P54" s="20">
        <f>(O54+N54)</f>
        <v>27</v>
      </c>
      <c r="Q54" s="13">
        <f>(N54/P54*100)</f>
        <v>66.666666666666657</v>
      </c>
    </row>
    <row r="55" spans="1:17">
      <c r="D55" s="16">
        <v>0</v>
      </c>
      <c r="E55" s="16">
        <v>18</v>
      </c>
      <c r="F55" s="16">
        <f>(E55+D55)</f>
        <v>18</v>
      </c>
      <c r="G55" s="17">
        <f t="shared" ref="G55:G64" si="8">(D55/F55*100)</f>
        <v>0</v>
      </c>
      <c r="I55" s="18">
        <v>9</v>
      </c>
      <c r="J55" s="18">
        <v>19</v>
      </c>
      <c r="K55" s="18">
        <f t="shared" ref="K55:K62" si="9">(J55+I55)</f>
        <v>28</v>
      </c>
      <c r="L55" s="19">
        <f t="shared" ref="L55:L62" si="10">(I55/K55*100)</f>
        <v>32.142857142857146</v>
      </c>
      <c r="N55" s="20">
        <v>28</v>
      </c>
      <c r="O55" s="20">
        <v>1</v>
      </c>
      <c r="P55" s="20">
        <f>(O55+N55)</f>
        <v>29</v>
      </c>
      <c r="Q55" s="13">
        <f t="shared" ref="Q55:Q60" si="11">(N55/P55*100)</f>
        <v>96.551724137931032</v>
      </c>
    </row>
    <row r="56" spans="1:17">
      <c r="D56" s="16">
        <v>7</v>
      </c>
      <c r="E56" s="16">
        <v>4</v>
      </c>
      <c r="F56" s="16">
        <f>(E56+D56)</f>
        <v>11</v>
      </c>
      <c r="G56" s="17">
        <f t="shared" si="8"/>
        <v>63.636363636363633</v>
      </c>
      <c r="I56" s="18">
        <v>18</v>
      </c>
      <c r="J56" s="18">
        <v>0</v>
      </c>
      <c r="K56" s="18">
        <f t="shared" si="9"/>
        <v>18</v>
      </c>
      <c r="L56" s="19">
        <f t="shared" si="10"/>
        <v>100</v>
      </c>
      <c r="N56" s="20">
        <v>13</v>
      </c>
      <c r="O56" s="20">
        <v>0</v>
      </c>
      <c r="P56" s="20">
        <f>(O56+N56)</f>
        <v>13</v>
      </c>
      <c r="Q56" s="13">
        <f t="shared" si="11"/>
        <v>100</v>
      </c>
    </row>
    <row r="57" spans="1:17">
      <c r="D57" s="16">
        <v>1</v>
      </c>
      <c r="E57" s="16">
        <v>18</v>
      </c>
      <c r="F57" s="16">
        <f>(E57+D57)</f>
        <v>19</v>
      </c>
      <c r="G57" s="17">
        <f t="shared" si="8"/>
        <v>5.2631578947368416</v>
      </c>
      <c r="I57" s="18">
        <v>21</v>
      </c>
      <c r="J57" s="18">
        <v>2</v>
      </c>
      <c r="K57" s="18">
        <f t="shared" si="9"/>
        <v>23</v>
      </c>
      <c r="L57" s="19">
        <f t="shared" si="10"/>
        <v>91.304347826086953</v>
      </c>
      <c r="N57" s="20">
        <v>15</v>
      </c>
      <c r="O57" s="20">
        <v>2</v>
      </c>
      <c r="P57" s="20">
        <f>(O57+N57)</f>
        <v>17</v>
      </c>
      <c r="Q57" s="13">
        <f t="shared" si="11"/>
        <v>88.235294117647058</v>
      </c>
    </row>
    <row r="58" spans="1:17">
      <c r="D58" s="16">
        <v>7</v>
      </c>
      <c r="E58" s="16">
        <v>10</v>
      </c>
      <c r="F58" s="16">
        <f t="shared" ref="F58:F64" si="12">(E58+D58)</f>
        <v>17</v>
      </c>
      <c r="G58" s="17">
        <f t="shared" si="8"/>
        <v>41.17647058823529</v>
      </c>
      <c r="I58" s="18">
        <v>15</v>
      </c>
      <c r="J58" s="18">
        <v>8</v>
      </c>
      <c r="K58" s="18">
        <f t="shared" si="9"/>
        <v>23</v>
      </c>
      <c r="L58" s="19">
        <f t="shared" si="10"/>
        <v>65.217391304347828</v>
      </c>
      <c r="N58" s="20">
        <v>38</v>
      </c>
      <c r="O58" s="20">
        <v>9</v>
      </c>
      <c r="P58" s="20">
        <f t="shared" ref="P58:P60" si="13">(O58+N58)</f>
        <v>47</v>
      </c>
      <c r="Q58" s="13">
        <f t="shared" si="11"/>
        <v>80.851063829787222</v>
      </c>
    </row>
    <row r="59" spans="1:17">
      <c r="D59" s="16">
        <v>5</v>
      </c>
      <c r="E59" s="16">
        <v>4</v>
      </c>
      <c r="F59" s="16">
        <f t="shared" si="12"/>
        <v>9</v>
      </c>
      <c r="G59" s="17">
        <f t="shared" si="8"/>
        <v>55.555555555555557</v>
      </c>
      <c r="I59" s="18">
        <v>23</v>
      </c>
      <c r="J59" s="18">
        <v>3</v>
      </c>
      <c r="K59" s="18">
        <f t="shared" si="9"/>
        <v>26</v>
      </c>
      <c r="L59" s="19">
        <f t="shared" si="10"/>
        <v>88.461538461538453</v>
      </c>
      <c r="N59" s="20">
        <v>23</v>
      </c>
      <c r="O59" s="20">
        <v>0</v>
      </c>
      <c r="P59" s="20">
        <f t="shared" si="13"/>
        <v>23</v>
      </c>
      <c r="Q59" s="13">
        <f t="shared" si="11"/>
        <v>100</v>
      </c>
    </row>
    <row r="60" spans="1:17">
      <c r="D60" s="16">
        <v>14</v>
      </c>
      <c r="E60" s="16">
        <v>6</v>
      </c>
      <c r="F60" s="16">
        <f t="shared" si="12"/>
        <v>20</v>
      </c>
      <c r="G60" s="17">
        <f t="shared" si="8"/>
        <v>70</v>
      </c>
      <c r="I60" s="18">
        <v>10</v>
      </c>
      <c r="J60" s="18">
        <v>6</v>
      </c>
      <c r="K60" s="18">
        <f t="shared" si="9"/>
        <v>16</v>
      </c>
      <c r="L60" s="19">
        <f t="shared" si="10"/>
        <v>62.5</v>
      </c>
      <c r="N60" s="20">
        <v>12</v>
      </c>
      <c r="O60" s="20">
        <v>0</v>
      </c>
      <c r="P60" s="20">
        <f t="shared" si="13"/>
        <v>12</v>
      </c>
      <c r="Q60" s="13">
        <f t="shared" si="11"/>
        <v>100</v>
      </c>
    </row>
    <row r="61" spans="1:17">
      <c r="D61" s="16">
        <v>30</v>
      </c>
      <c r="E61" s="16">
        <v>17</v>
      </c>
      <c r="F61" s="16">
        <f t="shared" si="12"/>
        <v>47</v>
      </c>
      <c r="G61" s="17">
        <f t="shared" si="8"/>
        <v>63.829787234042556</v>
      </c>
      <c r="I61" s="18">
        <v>2</v>
      </c>
      <c r="J61" s="18">
        <v>5</v>
      </c>
      <c r="K61" s="18">
        <f t="shared" si="9"/>
        <v>7</v>
      </c>
      <c r="L61" s="19">
        <f t="shared" si="10"/>
        <v>28.571428571428569</v>
      </c>
      <c r="N61" s="11" t="s">
        <v>12</v>
      </c>
      <c r="O61" s="20"/>
      <c r="P61" s="11">
        <f>SUM(P54:P60)</f>
        <v>168</v>
      </c>
      <c r="Q61" s="13"/>
    </row>
    <row r="62" spans="1:17">
      <c r="D62" s="16">
        <v>9</v>
      </c>
      <c r="E62" s="16">
        <v>11</v>
      </c>
      <c r="F62" s="16">
        <f t="shared" si="12"/>
        <v>20</v>
      </c>
      <c r="G62" s="17">
        <f t="shared" si="8"/>
        <v>45</v>
      </c>
      <c r="I62" s="18">
        <v>4</v>
      </c>
      <c r="J62" s="18">
        <v>2</v>
      </c>
      <c r="K62" s="18">
        <f t="shared" si="9"/>
        <v>6</v>
      </c>
      <c r="L62" s="19">
        <f t="shared" si="10"/>
        <v>66.666666666666657</v>
      </c>
      <c r="N62" s="20"/>
      <c r="O62" s="20"/>
      <c r="P62" s="20"/>
      <c r="Q62" s="13"/>
    </row>
    <row r="63" spans="1:17">
      <c r="D63" s="16">
        <v>0</v>
      </c>
      <c r="E63" s="16">
        <v>16</v>
      </c>
      <c r="F63" s="16">
        <f t="shared" si="12"/>
        <v>16</v>
      </c>
      <c r="G63" s="17">
        <f t="shared" si="8"/>
        <v>0</v>
      </c>
      <c r="I63" s="8" t="s">
        <v>12</v>
      </c>
      <c r="J63" s="18"/>
      <c r="K63" s="8">
        <f>SUM(K54:K62)</f>
        <v>159</v>
      </c>
      <c r="L63" s="19"/>
      <c r="N63" s="20"/>
      <c r="O63" s="20"/>
      <c r="P63" s="20"/>
      <c r="Q63" s="13"/>
    </row>
    <row r="64" spans="1:17">
      <c r="D64" s="16">
        <v>14</v>
      </c>
      <c r="E64" s="16">
        <v>8</v>
      </c>
      <c r="F64" s="16">
        <f t="shared" si="12"/>
        <v>22</v>
      </c>
      <c r="G64" s="17">
        <f t="shared" si="8"/>
        <v>63.636363636363633</v>
      </c>
      <c r="I64" s="18"/>
      <c r="J64" s="18"/>
      <c r="K64" s="18"/>
      <c r="L64" s="19"/>
      <c r="N64" s="20"/>
      <c r="O64" s="20"/>
      <c r="P64" s="20"/>
      <c r="Q64" s="13"/>
    </row>
    <row r="65" spans="4:17">
      <c r="D65" s="6" t="s">
        <v>12</v>
      </c>
      <c r="E65" s="16"/>
      <c r="F65" s="6">
        <f>SUM(F54:F64)</f>
        <v>220</v>
      </c>
      <c r="G65" s="17"/>
      <c r="I65" s="18"/>
      <c r="J65" s="18"/>
      <c r="K65" s="18"/>
      <c r="L65" s="19"/>
      <c r="N65" s="20"/>
      <c r="O65" s="20"/>
      <c r="P65" s="20"/>
      <c r="Q65" s="13"/>
    </row>
  </sheetData>
  <mergeCells count="13">
    <mergeCell ref="Q27:Q28"/>
    <mergeCell ref="J27:J28"/>
    <mergeCell ref="K27:K28"/>
    <mergeCell ref="L27:L28"/>
    <mergeCell ref="M27:M28"/>
    <mergeCell ref="N27:N28"/>
    <mergeCell ref="P27:P28"/>
    <mergeCell ref="I27:I28"/>
    <mergeCell ref="D25:E25"/>
    <mergeCell ref="E27:E28"/>
    <mergeCell ref="F27:F28"/>
    <mergeCell ref="G27:G28"/>
    <mergeCell ref="H27:H28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100"/>
  <sheetViews>
    <sheetView topLeftCell="A30" workbookViewId="0">
      <selection activeCell="A2" sqref="A2"/>
    </sheetView>
  </sheetViews>
  <sheetFormatPr baseColWidth="10" defaultRowHeight="15" x14ac:dyDescent="0"/>
  <cols>
    <col min="4" max="4" width="10" customWidth="1"/>
    <col min="5" max="5" width="11.83203125" customWidth="1"/>
  </cols>
  <sheetData>
    <row r="2" spans="1:18" ht="23">
      <c r="A2" s="1" t="s">
        <v>23</v>
      </c>
    </row>
    <row r="4" spans="1:18" ht="20">
      <c r="E4" s="2"/>
      <c r="G4" s="43"/>
    </row>
    <row r="5" spans="1:18">
      <c r="E5" s="44" t="s">
        <v>16</v>
      </c>
    </row>
    <row r="6" spans="1:18">
      <c r="A6" s="3" t="s">
        <v>1</v>
      </c>
      <c r="B6" s="3"/>
      <c r="C6" s="4" t="s">
        <v>2</v>
      </c>
      <c r="E6" s="5"/>
      <c r="F6" s="6"/>
      <c r="G6" s="6"/>
      <c r="H6" s="7"/>
      <c r="J6" s="8"/>
      <c r="K6" s="9" t="s">
        <v>24</v>
      </c>
      <c r="L6" s="8"/>
      <c r="M6" s="10"/>
      <c r="O6" s="11"/>
      <c r="P6" s="12" t="s">
        <v>25</v>
      </c>
      <c r="Q6" s="11"/>
      <c r="R6" s="13"/>
    </row>
    <row r="7" spans="1:18">
      <c r="E7" s="6" t="s">
        <v>6</v>
      </c>
      <c r="F7" s="6" t="s">
        <v>7</v>
      </c>
      <c r="G7" s="6" t="s">
        <v>8</v>
      </c>
      <c r="H7" s="14" t="s">
        <v>9</v>
      </c>
      <c r="J7" s="8" t="s">
        <v>6</v>
      </c>
      <c r="K7" s="8" t="s">
        <v>7</v>
      </c>
      <c r="L7" s="8" t="s">
        <v>8</v>
      </c>
      <c r="M7" s="15" t="s">
        <v>9</v>
      </c>
      <c r="O7" s="11" t="s">
        <v>6</v>
      </c>
      <c r="P7" s="11" t="s">
        <v>7</v>
      </c>
      <c r="Q7" s="11" t="s">
        <v>8</v>
      </c>
      <c r="R7" s="13" t="s">
        <v>9</v>
      </c>
    </row>
    <row r="8" spans="1:18">
      <c r="A8" t="s">
        <v>5</v>
      </c>
      <c r="E8" s="16">
        <v>12</v>
      </c>
      <c r="F8" s="16">
        <v>14</v>
      </c>
      <c r="G8" s="16">
        <f>(F8+E8)</f>
        <v>26</v>
      </c>
      <c r="H8" s="17">
        <f>(E8/G8*100)</f>
        <v>46.153846153846153</v>
      </c>
      <c r="J8" s="18">
        <v>5</v>
      </c>
      <c r="K8" s="18">
        <v>1</v>
      </c>
      <c r="L8" s="18">
        <f>(K8+J8)</f>
        <v>6</v>
      </c>
      <c r="M8" s="19">
        <f>(J8/L8*100)</f>
        <v>83.333333333333343</v>
      </c>
      <c r="O8" s="20">
        <v>10</v>
      </c>
      <c r="P8" s="20">
        <v>5</v>
      </c>
      <c r="Q8" s="20">
        <f>(P8+O8)</f>
        <v>15</v>
      </c>
      <c r="R8" s="13">
        <f>(O8/Q8*100)</f>
        <v>66.666666666666657</v>
      </c>
    </row>
    <row r="9" spans="1:18">
      <c r="A9" t="s">
        <v>10</v>
      </c>
      <c r="E9" s="16">
        <v>0</v>
      </c>
      <c r="F9" s="16">
        <v>13</v>
      </c>
      <c r="G9" s="16">
        <f>(F9+E9)</f>
        <v>13</v>
      </c>
      <c r="H9" s="17">
        <f t="shared" ref="H9:H20" si="0">(E9/G9*100)</f>
        <v>0</v>
      </c>
      <c r="J9" s="18">
        <v>8</v>
      </c>
      <c r="K9" s="18">
        <v>0</v>
      </c>
      <c r="L9" s="18">
        <f t="shared" ref="L9:L14" si="1">(K9+J9)</f>
        <v>8</v>
      </c>
      <c r="M9" s="19">
        <f t="shared" ref="M9:M14" si="2">(J9/L9*100)</f>
        <v>100</v>
      </c>
      <c r="O9" s="20">
        <v>8</v>
      </c>
      <c r="P9" s="20">
        <v>18</v>
      </c>
      <c r="Q9" s="20">
        <f>(P9+O9)</f>
        <v>26</v>
      </c>
      <c r="R9" s="13">
        <f t="shared" ref="R9:R13" si="3">(O9/Q9*100)</f>
        <v>30.76923076923077</v>
      </c>
    </row>
    <row r="10" spans="1:18">
      <c r="A10" t="s">
        <v>11</v>
      </c>
      <c r="E10" s="16">
        <v>7</v>
      </c>
      <c r="F10" s="16">
        <v>12</v>
      </c>
      <c r="G10" s="16">
        <f>(F10+E10)</f>
        <v>19</v>
      </c>
      <c r="H10" s="17">
        <f t="shared" si="0"/>
        <v>36.84210526315789</v>
      </c>
      <c r="J10" s="18">
        <v>3</v>
      </c>
      <c r="K10" s="18">
        <v>14</v>
      </c>
      <c r="L10" s="18">
        <f t="shared" si="1"/>
        <v>17</v>
      </c>
      <c r="M10" s="19">
        <f t="shared" si="2"/>
        <v>17.647058823529413</v>
      </c>
      <c r="O10" s="20">
        <v>5</v>
      </c>
      <c r="P10" s="20">
        <v>9</v>
      </c>
      <c r="Q10" s="20">
        <f>(P10+O10)</f>
        <v>14</v>
      </c>
      <c r="R10" s="13">
        <f t="shared" si="3"/>
        <v>35.714285714285715</v>
      </c>
    </row>
    <row r="11" spans="1:18">
      <c r="E11" s="16">
        <v>15</v>
      </c>
      <c r="F11" s="16">
        <v>0</v>
      </c>
      <c r="G11" s="16">
        <f>(F11+E11)</f>
        <v>15</v>
      </c>
      <c r="H11" s="17">
        <f t="shared" si="0"/>
        <v>100</v>
      </c>
      <c r="J11" s="18">
        <v>9</v>
      </c>
      <c r="K11" s="18">
        <v>7</v>
      </c>
      <c r="L11" s="18">
        <f t="shared" si="1"/>
        <v>16</v>
      </c>
      <c r="M11" s="19">
        <f t="shared" si="2"/>
        <v>56.25</v>
      </c>
      <c r="O11" s="20">
        <v>1</v>
      </c>
      <c r="P11" s="20">
        <v>5</v>
      </c>
      <c r="Q11" s="20">
        <f>(P11+O11)</f>
        <v>6</v>
      </c>
      <c r="R11" s="13">
        <f t="shared" si="3"/>
        <v>16.666666666666664</v>
      </c>
    </row>
    <row r="12" spans="1:18">
      <c r="E12" s="16">
        <v>19</v>
      </c>
      <c r="F12" s="16">
        <v>11</v>
      </c>
      <c r="G12" s="16">
        <f t="shared" ref="G12:G18" si="4">(F12+E12)</f>
        <v>30</v>
      </c>
      <c r="H12" s="17">
        <f t="shared" si="0"/>
        <v>63.333333333333329</v>
      </c>
      <c r="J12" s="18">
        <v>10</v>
      </c>
      <c r="K12" s="18">
        <v>2</v>
      </c>
      <c r="L12" s="18">
        <f t="shared" si="1"/>
        <v>12</v>
      </c>
      <c r="M12" s="19">
        <f t="shared" si="2"/>
        <v>83.333333333333343</v>
      </c>
      <c r="O12" s="20">
        <v>5</v>
      </c>
      <c r="P12" s="20">
        <v>6</v>
      </c>
      <c r="Q12" s="20">
        <f t="shared" ref="Q12:Q13" si="5">(P12+O12)</f>
        <v>11</v>
      </c>
      <c r="R12" s="13">
        <f t="shared" si="3"/>
        <v>45.454545454545453</v>
      </c>
    </row>
    <row r="13" spans="1:18">
      <c r="E13" s="16">
        <v>11</v>
      </c>
      <c r="F13" s="16">
        <v>13</v>
      </c>
      <c r="G13" s="16">
        <f t="shared" si="4"/>
        <v>24</v>
      </c>
      <c r="H13" s="17">
        <f t="shared" si="0"/>
        <v>45.833333333333329</v>
      </c>
      <c r="J13" s="18">
        <v>11</v>
      </c>
      <c r="K13" s="18">
        <v>2</v>
      </c>
      <c r="L13" s="18">
        <f t="shared" si="1"/>
        <v>13</v>
      </c>
      <c r="M13" s="19">
        <f t="shared" si="2"/>
        <v>84.615384615384613</v>
      </c>
      <c r="O13" s="20">
        <v>14</v>
      </c>
      <c r="P13" s="20">
        <v>8</v>
      </c>
      <c r="Q13" s="20">
        <f t="shared" si="5"/>
        <v>22</v>
      </c>
      <c r="R13" s="13">
        <f t="shared" si="3"/>
        <v>63.636363636363633</v>
      </c>
    </row>
    <row r="14" spans="1:18">
      <c r="E14" s="16">
        <v>11</v>
      </c>
      <c r="F14" s="16">
        <v>6</v>
      </c>
      <c r="G14" s="16">
        <f t="shared" si="4"/>
        <v>17</v>
      </c>
      <c r="H14" s="17">
        <f t="shared" si="0"/>
        <v>64.705882352941174</v>
      </c>
      <c r="J14" s="18">
        <v>12</v>
      </c>
      <c r="K14" s="18">
        <v>0</v>
      </c>
      <c r="L14" s="18">
        <f t="shared" si="1"/>
        <v>12</v>
      </c>
      <c r="M14" s="19">
        <f t="shared" si="2"/>
        <v>100</v>
      </c>
      <c r="O14" s="20"/>
      <c r="P14" s="20"/>
      <c r="Q14" s="20"/>
      <c r="R14" s="13"/>
    </row>
    <row r="15" spans="1:18">
      <c r="E15" s="16">
        <v>2</v>
      </c>
      <c r="F15" s="16">
        <v>5</v>
      </c>
      <c r="G15" s="16">
        <f t="shared" si="4"/>
        <v>7</v>
      </c>
      <c r="H15" s="17">
        <f t="shared" si="0"/>
        <v>28.571428571428569</v>
      </c>
      <c r="J15" s="18"/>
      <c r="K15" s="18"/>
      <c r="L15" s="18"/>
      <c r="M15" s="19"/>
      <c r="O15" s="11"/>
      <c r="P15" s="20"/>
      <c r="Q15" s="20"/>
      <c r="R15" s="13"/>
    </row>
    <row r="16" spans="1:18">
      <c r="E16" s="16">
        <v>4</v>
      </c>
      <c r="F16" s="16">
        <v>14</v>
      </c>
      <c r="G16" s="16">
        <f t="shared" si="4"/>
        <v>18</v>
      </c>
      <c r="H16" s="17">
        <f t="shared" si="0"/>
        <v>22.222222222222221</v>
      </c>
      <c r="J16" s="18"/>
      <c r="K16" s="18"/>
      <c r="L16" s="18"/>
      <c r="M16" s="19"/>
      <c r="O16" s="11" t="s">
        <v>12</v>
      </c>
      <c r="P16" s="20"/>
      <c r="Q16" s="11">
        <f>SUM(Q8:Q15)</f>
        <v>94</v>
      </c>
      <c r="R16" s="13"/>
    </row>
    <row r="17" spans="5:18">
      <c r="E17" s="16">
        <v>13</v>
      </c>
      <c r="F17" s="16">
        <v>10</v>
      </c>
      <c r="G17" s="16">
        <f t="shared" si="4"/>
        <v>23</v>
      </c>
      <c r="H17" s="17">
        <f t="shared" si="0"/>
        <v>56.521739130434781</v>
      </c>
      <c r="J17" s="8"/>
      <c r="K17" s="18"/>
      <c r="L17" s="18"/>
      <c r="M17" s="19"/>
      <c r="O17" s="20"/>
      <c r="P17" s="20"/>
      <c r="Q17" s="20"/>
      <c r="R17" s="13"/>
    </row>
    <row r="18" spans="5:18">
      <c r="E18" s="16">
        <v>4</v>
      </c>
      <c r="F18" s="16">
        <v>6</v>
      </c>
      <c r="G18" s="16">
        <f t="shared" si="4"/>
        <v>10</v>
      </c>
      <c r="H18" s="17">
        <f t="shared" si="0"/>
        <v>40</v>
      </c>
      <c r="J18" s="18"/>
      <c r="K18" s="18"/>
      <c r="L18" s="18"/>
      <c r="M18" s="19"/>
      <c r="O18" s="20"/>
      <c r="P18" s="20"/>
      <c r="Q18" s="20"/>
      <c r="R18" s="13"/>
    </row>
    <row r="19" spans="5:18">
      <c r="E19" s="22">
        <v>3</v>
      </c>
      <c r="F19" s="16">
        <v>4</v>
      </c>
      <c r="G19" s="16">
        <f>(F19+E19)</f>
        <v>7</v>
      </c>
      <c r="H19" s="17">
        <f>(E19/G19*100)</f>
        <v>42.857142857142854</v>
      </c>
      <c r="J19" s="18"/>
      <c r="K19" s="18"/>
      <c r="L19" s="18"/>
      <c r="M19" s="19"/>
      <c r="O19" s="20"/>
      <c r="P19" s="20"/>
      <c r="Q19" s="20"/>
      <c r="R19" s="13"/>
    </row>
    <row r="20" spans="5:18">
      <c r="E20" s="16">
        <v>11</v>
      </c>
      <c r="F20" s="16">
        <v>19</v>
      </c>
      <c r="G20" s="16">
        <f>(F20+E20)</f>
        <v>30</v>
      </c>
      <c r="H20" s="17">
        <f t="shared" si="0"/>
        <v>36.666666666666664</v>
      </c>
      <c r="J20" s="18"/>
      <c r="K20" s="18"/>
      <c r="L20" s="18"/>
      <c r="M20" s="19"/>
      <c r="O20" s="20"/>
      <c r="P20" s="20"/>
      <c r="Q20" s="20"/>
      <c r="R20" s="13"/>
    </row>
    <row r="21" spans="5:18">
      <c r="E21" s="16" t="s">
        <v>8</v>
      </c>
      <c r="F21" s="16"/>
      <c r="G21" s="6">
        <f>SUM(G8:G20)</f>
        <v>239</v>
      </c>
      <c r="H21" s="17"/>
      <c r="J21" s="18"/>
      <c r="K21" s="18"/>
      <c r="L21" s="18"/>
      <c r="M21" s="19"/>
      <c r="O21" s="20"/>
      <c r="P21" s="20"/>
      <c r="Q21" s="20"/>
      <c r="R21" s="13"/>
    </row>
    <row r="22" spans="5:18">
      <c r="E22" s="16"/>
      <c r="F22" s="16"/>
      <c r="G22" s="16"/>
      <c r="H22" s="17"/>
      <c r="J22" s="8" t="s">
        <v>12</v>
      </c>
      <c r="K22" s="18"/>
      <c r="L22" s="8">
        <f>SUM(L8:L21)</f>
        <v>84</v>
      </c>
      <c r="M22" s="19"/>
      <c r="O22" s="20"/>
      <c r="P22" s="20"/>
      <c r="Q22" s="20"/>
      <c r="R22" s="13"/>
    </row>
    <row r="31" spans="5:18" ht="20">
      <c r="E31" s="45"/>
      <c r="F31" s="45"/>
      <c r="G31" s="43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</row>
    <row r="32" spans="5:18"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</row>
    <row r="33" spans="1:18">
      <c r="A33" s="3" t="s">
        <v>13</v>
      </c>
      <c r="B33" s="3"/>
      <c r="C33" s="4" t="s">
        <v>2</v>
      </c>
      <c r="E33" s="5" t="s">
        <v>16</v>
      </c>
      <c r="F33" s="46"/>
      <c r="G33" s="46"/>
      <c r="H33" s="47"/>
      <c r="I33" s="48"/>
      <c r="J33" s="49"/>
      <c r="K33" s="50" t="s">
        <v>24</v>
      </c>
      <c r="L33" s="49"/>
      <c r="M33" s="51"/>
      <c r="N33" s="48"/>
      <c r="O33" s="52"/>
      <c r="P33" s="53" t="s">
        <v>25</v>
      </c>
      <c r="Q33" s="52"/>
      <c r="R33" s="54"/>
    </row>
    <row r="34" spans="1:18">
      <c r="E34" s="44"/>
      <c r="F34" s="26"/>
      <c r="G34" s="26"/>
      <c r="H34" s="55"/>
      <c r="I34" s="48"/>
      <c r="J34" s="29"/>
      <c r="K34" s="56"/>
      <c r="L34" s="29"/>
      <c r="M34" s="57"/>
      <c r="N34" s="48"/>
      <c r="O34" s="32"/>
      <c r="P34" s="58"/>
      <c r="Q34" s="32"/>
      <c r="R34" s="59"/>
    </row>
    <row r="35" spans="1:18">
      <c r="E35" s="26" t="s">
        <v>6</v>
      </c>
      <c r="F35" s="27" t="s">
        <v>7</v>
      </c>
      <c r="G35" s="27" t="s">
        <v>8</v>
      </c>
      <c r="H35" s="28" t="s">
        <v>9</v>
      </c>
      <c r="I35" s="4"/>
      <c r="J35" s="29" t="s">
        <v>6</v>
      </c>
      <c r="K35" s="30" t="s">
        <v>7</v>
      </c>
      <c r="L35" s="30" t="s">
        <v>8</v>
      </c>
      <c r="M35" s="31" t="s">
        <v>9</v>
      </c>
      <c r="N35" s="4"/>
      <c r="O35" s="32" t="s">
        <v>6</v>
      </c>
      <c r="P35" s="33" t="s">
        <v>7</v>
      </c>
      <c r="Q35" s="33" t="s">
        <v>8</v>
      </c>
      <c r="R35" s="34" t="s">
        <v>9</v>
      </c>
    </row>
    <row r="36" spans="1:18">
      <c r="E36" s="35">
        <v>0</v>
      </c>
      <c r="F36" s="36">
        <v>10</v>
      </c>
      <c r="G36" s="36">
        <f>(F36+E36)</f>
        <v>10</v>
      </c>
      <c r="H36" s="37">
        <f>(E36/G36*100)</f>
        <v>0</v>
      </c>
      <c r="I36" s="4"/>
      <c r="J36" s="38">
        <v>19</v>
      </c>
      <c r="K36" s="39">
        <v>2</v>
      </c>
      <c r="L36" s="39">
        <f>(K36+J36)</f>
        <v>21</v>
      </c>
      <c r="M36" s="40">
        <f>(J36/L36*100)</f>
        <v>90.476190476190482</v>
      </c>
      <c r="N36" s="4"/>
      <c r="O36" s="41">
        <v>17</v>
      </c>
      <c r="P36" s="42">
        <v>5</v>
      </c>
      <c r="Q36" s="42">
        <f>(P36+O36)</f>
        <v>22</v>
      </c>
      <c r="R36" s="34">
        <f>(O36/Q36*100)</f>
        <v>77.272727272727266</v>
      </c>
    </row>
    <row r="37" spans="1:18">
      <c r="E37" s="35">
        <v>25</v>
      </c>
      <c r="F37" s="36">
        <v>2</v>
      </c>
      <c r="G37" s="36">
        <f t="shared" ref="G37:G44" si="6">(F37+E37)</f>
        <v>27</v>
      </c>
      <c r="H37" s="37">
        <f t="shared" ref="H37:H44" si="7">(E37/G37*100)</f>
        <v>92.592592592592595</v>
      </c>
      <c r="I37" s="4"/>
      <c r="J37" s="38">
        <v>14</v>
      </c>
      <c r="K37" s="39">
        <v>7</v>
      </c>
      <c r="L37" s="39">
        <f t="shared" ref="L37:L46" si="8">(K37+J37)</f>
        <v>21</v>
      </c>
      <c r="M37" s="40">
        <f t="shared" ref="M37:M46" si="9">(J37/L37*100)</f>
        <v>66.666666666666657</v>
      </c>
      <c r="N37" s="4"/>
      <c r="O37" s="41">
        <v>10</v>
      </c>
      <c r="P37" s="42">
        <v>1</v>
      </c>
      <c r="Q37" s="42">
        <f t="shared" ref="Q37:Q43" si="10">(P37+O37)</f>
        <v>11</v>
      </c>
      <c r="R37" s="34">
        <f t="shared" ref="R37:R43" si="11">(O37/Q37*100)</f>
        <v>90.909090909090907</v>
      </c>
    </row>
    <row r="38" spans="1:18">
      <c r="E38" s="35">
        <v>2</v>
      </c>
      <c r="F38" s="36">
        <v>7</v>
      </c>
      <c r="G38" s="36">
        <f t="shared" si="6"/>
        <v>9</v>
      </c>
      <c r="H38" s="37">
        <f t="shared" si="7"/>
        <v>22.222222222222221</v>
      </c>
      <c r="I38" s="4"/>
      <c r="J38" s="38">
        <v>12</v>
      </c>
      <c r="K38" s="39">
        <v>1</v>
      </c>
      <c r="L38" s="39">
        <f t="shared" si="8"/>
        <v>13</v>
      </c>
      <c r="M38" s="40">
        <f t="shared" si="9"/>
        <v>92.307692307692307</v>
      </c>
      <c r="N38" s="4"/>
      <c r="O38" s="41">
        <v>1</v>
      </c>
      <c r="P38" s="42">
        <v>2</v>
      </c>
      <c r="Q38" s="42">
        <f t="shared" si="10"/>
        <v>3</v>
      </c>
      <c r="R38" s="34">
        <f t="shared" si="11"/>
        <v>33.333333333333329</v>
      </c>
    </row>
    <row r="39" spans="1:18">
      <c r="E39" s="35">
        <v>8</v>
      </c>
      <c r="F39" s="36">
        <v>3</v>
      </c>
      <c r="G39" s="36">
        <f t="shared" si="6"/>
        <v>11</v>
      </c>
      <c r="H39" s="37">
        <f t="shared" si="7"/>
        <v>72.727272727272734</v>
      </c>
      <c r="I39" s="4"/>
      <c r="J39" s="38">
        <v>12</v>
      </c>
      <c r="K39" s="39">
        <v>3</v>
      </c>
      <c r="L39" s="39">
        <f t="shared" si="8"/>
        <v>15</v>
      </c>
      <c r="M39" s="40">
        <f t="shared" si="9"/>
        <v>80</v>
      </c>
      <c r="N39" s="4"/>
      <c r="O39" s="41">
        <v>18</v>
      </c>
      <c r="P39" s="42">
        <v>2</v>
      </c>
      <c r="Q39" s="42">
        <f t="shared" si="10"/>
        <v>20</v>
      </c>
      <c r="R39" s="34">
        <f t="shared" si="11"/>
        <v>90</v>
      </c>
    </row>
    <row r="40" spans="1:18">
      <c r="E40" s="35">
        <v>5</v>
      </c>
      <c r="F40" s="36">
        <v>4</v>
      </c>
      <c r="G40" s="36">
        <f t="shared" si="6"/>
        <v>9</v>
      </c>
      <c r="H40" s="37">
        <f t="shared" si="7"/>
        <v>55.555555555555557</v>
      </c>
      <c r="I40" s="4"/>
      <c r="J40" s="38">
        <v>12</v>
      </c>
      <c r="K40" s="39">
        <v>9</v>
      </c>
      <c r="L40" s="39">
        <f t="shared" si="8"/>
        <v>21</v>
      </c>
      <c r="M40" s="40">
        <f t="shared" si="9"/>
        <v>57.142857142857139</v>
      </c>
      <c r="N40" s="4"/>
      <c r="O40" s="41">
        <v>2</v>
      </c>
      <c r="P40" s="42">
        <v>6</v>
      </c>
      <c r="Q40" s="42">
        <f t="shared" si="10"/>
        <v>8</v>
      </c>
      <c r="R40" s="34">
        <f t="shared" si="11"/>
        <v>25</v>
      </c>
    </row>
    <row r="41" spans="1:18">
      <c r="E41" s="35">
        <v>18</v>
      </c>
      <c r="F41" s="36">
        <v>6</v>
      </c>
      <c r="G41" s="36">
        <f t="shared" si="6"/>
        <v>24</v>
      </c>
      <c r="H41" s="37">
        <f t="shared" si="7"/>
        <v>75</v>
      </c>
      <c r="I41" s="4"/>
      <c r="J41" s="38">
        <v>4</v>
      </c>
      <c r="K41" s="39">
        <v>6</v>
      </c>
      <c r="L41" s="39">
        <f t="shared" si="8"/>
        <v>10</v>
      </c>
      <c r="M41" s="40">
        <f t="shared" si="9"/>
        <v>40</v>
      </c>
      <c r="N41" s="4"/>
      <c r="O41" s="41">
        <v>21</v>
      </c>
      <c r="P41" s="42">
        <v>19</v>
      </c>
      <c r="Q41" s="42">
        <f t="shared" si="10"/>
        <v>40</v>
      </c>
      <c r="R41" s="34">
        <f t="shared" si="11"/>
        <v>52.5</v>
      </c>
    </row>
    <row r="42" spans="1:18">
      <c r="E42" s="35">
        <v>7</v>
      </c>
      <c r="F42" s="36">
        <v>18</v>
      </c>
      <c r="G42" s="36">
        <f t="shared" si="6"/>
        <v>25</v>
      </c>
      <c r="H42" s="37">
        <f t="shared" si="7"/>
        <v>28.000000000000004</v>
      </c>
      <c r="I42" s="4"/>
      <c r="J42" s="38">
        <v>8</v>
      </c>
      <c r="K42" s="39">
        <v>13</v>
      </c>
      <c r="L42" s="39">
        <f t="shared" si="8"/>
        <v>21</v>
      </c>
      <c r="M42" s="40">
        <f t="shared" si="9"/>
        <v>38.095238095238095</v>
      </c>
      <c r="N42" s="4"/>
      <c r="O42" s="41">
        <v>11</v>
      </c>
      <c r="P42" s="42">
        <v>6</v>
      </c>
      <c r="Q42" s="42">
        <f t="shared" si="10"/>
        <v>17</v>
      </c>
      <c r="R42" s="34">
        <f t="shared" si="11"/>
        <v>64.705882352941174</v>
      </c>
    </row>
    <row r="43" spans="1:18">
      <c r="E43" s="35">
        <v>9</v>
      </c>
      <c r="F43" s="36">
        <v>12</v>
      </c>
      <c r="G43" s="36">
        <f t="shared" si="6"/>
        <v>21</v>
      </c>
      <c r="H43" s="37">
        <f t="shared" si="7"/>
        <v>42.857142857142854</v>
      </c>
      <c r="I43" s="4"/>
      <c r="J43" s="38">
        <v>18</v>
      </c>
      <c r="K43" s="39">
        <v>7</v>
      </c>
      <c r="L43" s="39">
        <f t="shared" si="8"/>
        <v>25</v>
      </c>
      <c r="M43" s="40">
        <f t="shared" si="9"/>
        <v>72</v>
      </c>
      <c r="N43" s="4"/>
      <c r="O43" s="32">
        <v>0</v>
      </c>
      <c r="P43" s="42">
        <v>5</v>
      </c>
      <c r="Q43" s="42">
        <f t="shared" si="10"/>
        <v>5</v>
      </c>
      <c r="R43" s="34">
        <f t="shared" si="11"/>
        <v>0</v>
      </c>
    </row>
    <row r="44" spans="1:18">
      <c r="E44" s="35">
        <v>1</v>
      </c>
      <c r="F44" s="36">
        <v>20</v>
      </c>
      <c r="G44" s="36">
        <f t="shared" si="6"/>
        <v>21</v>
      </c>
      <c r="H44" s="37">
        <f t="shared" si="7"/>
        <v>4.7619047619047619</v>
      </c>
      <c r="I44" s="4"/>
      <c r="J44" s="38">
        <v>12</v>
      </c>
      <c r="K44" s="39">
        <v>13</v>
      </c>
      <c r="L44" s="39">
        <f t="shared" si="8"/>
        <v>25</v>
      </c>
      <c r="M44" s="40">
        <f t="shared" si="9"/>
        <v>48</v>
      </c>
      <c r="N44" s="4"/>
      <c r="O44" s="32"/>
      <c r="P44" s="42"/>
      <c r="Q44" s="33"/>
      <c r="R44" s="34"/>
    </row>
    <row r="45" spans="1:18">
      <c r="E45" s="26" t="s">
        <v>12</v>
      </c>
      <c r="F45" s="36"/>
      <c r="G45" s="27">
        <f>SUM(G36:G44)</f>
        <v>157</v>
      </c>
      <c r="H45" s="37"/>
      <c r="I45" s="4"/>
      <c r="J45" s="29">
        <v>8</v>
      </c>
      <c r="K45" s="39">
        <v>1</v>
      </c>
      <c r="L45" s="39">
        <f t="shared" si="8"/>
        <v>9</v>
      </c>
      <c r="M45" s="40">
        <f t="shared" si="9"/>
        <v>88.888888888888886</v>
      </c>
      <c r="N45" s="4"/>
      <c r="O45" s="32" t="s">
        <v>12</v>
      </c>
      <c r="P45" s="33"/>
      <c r="Q45" s="33">
        <f>SUM(Q36:Q43)</f>
        <v>126</v>
      </c>
      <c r="R45" s="60"/>
    </row>
    <row r="46" spans="1:18">
      <c r="E46" s="35"/>
      <c r="F46" s="36"/>
      <c r="G46" s="36"/>
      <c r="H46" s="37"/>
      <c r="I46" s="4"/>
      <c r="J46" s="38">
        <v>21</v>
      </c>
      <c r="K46" s="39">
        <v>3</v>
      </c>
      <c r="L46" s="39">
        <f t="shared" si="8"/>
        <v>24</v>
      </c>
      <c r="M46" s="40">
        <f t="shared" si="9"/>
        <v>87.5</v>
      </c>
      <c r="N46" s="4"/>
      <c r="O46" s="41"/>
      <c r="P46" s="42"/>
      <c r="Q46" s="42"/>
      <c r="R46" s="34"/>
    </row>
    <row r="47" spans="1:18">
      <c r="E47" s="26"/>
      <c r="F47" s="36"/>
      <c r="G47" s="36"/>
      <c r="H47" s="37"/>
      <c r="I47" s="4"/>
      <c r="J47" s="29" t="s">
        <v>12</v>
      </c>
      <c r="K47" s="30"/>
      <c r="L47" s="30">
        <f>SUM(L36:L46)</f>
        <v>205</v>
      </c>
      <c r="M47" s="40"/>
      <c r="N47" s="4"/>
      <c r="O47" s="41"/>
      <c r="P47" s="42"/>
      <c r="Q47" s="42"/>
      <c r="R47" s="34"/>
    </row>
    <row r="54" spans="1:18" ht="20">
      <c r="E54" s="64"/>
      <c r="F54" s="64"/>
      <c r="G54" s="43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</row>
    <row r="55" spans="1:18"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</row>
    <row r="56" spans="1:18">
      <c r="A56" s="3" t="s">
        <v>14</v>
      </c>
      <c r="B56" s="3"/>
      <c r="C56" s="4" t="s">
        <v>2</v>
      </c>
      <c r="E56" s="44" t="s">
        <v>16</v>
      </c>
      <c r="F56" s="65"/>
      <c r="G56" s="65"/>
      <c r="H56" s="67"/>
      <c r="I56" s="69"/>
      <c r="J56" s="62"/>
      <c r="K56" s="72" t="s">
        <v>24</v>
      </c>
      <c r="L56" s="62"/>
      <c r="M56" s="74"/>
      <c r="N56" s="69"/>
      <c r="O56" s="76"/>
      <c r="P56" s="78" t="s">
        <v>25</v>
      </c>
      <c r="Q56" s="76"/>
      <c r="R56" s="70"/>
    </row>
    <row r="57" spans="1:18">
      <c r="E57" s="44"/>
      <c r="F57" s="66"/>
      <c r="G57" s="66"/>
      <c r="H57" s="68"/>
      <c r="I57" s="69"/>
      <c r="J57" s="63"/>
      <c r="K57" s="73"/>
      <c r="L57" s="63"/>
      <c r="M57" s="75"/>
      <c r="N57" s="69"/>
      <c r="O57" s="77"/>
      <c r="P57" s="79"/>
      <c r="Q57" s="77"/>
      <c r="R57" s="71"/>
    </row>
    <row r="58" spans="1:18">
      <c r="E58" s="26" t="s">
        <v>6</v>
      </c>
      <c r="F58" s="27" t="s">
        <v>7</v>
      </c>
      <c r="G58" s="27" t="s">
        <v>8</v>
      </c>
      <c r="H58" s="28" t="s">
        <v>9</v>
      </c>
      <c r="I58" s="4"/>
      <c r="J58" s="29" t="s">
        <v>6</v>
      </c>
      <c r="K58" s="30" t="s">
        <v>7</v>
      </c>
      <c r="L58" s="30" t="s">
        <v>8</v>
      </c>
      <c r="M58" s="31" t="s">
        <v>9</v>
      </c>
      <c r="N58" s="4"/>
      <c r="O58" s="32" t="s">
        <v>6</v>
      </c>
      <c r="P58" s="33" t="s">
        <v>7</v>
      </c>
      <c r="Q58" s="33" t="s">
        <v>8</v>
      </c>
      <c r="R58" s="34" t="s">
        <v>9</v>
      </c>
    </row>
    <row r="59" spans="1:18">
      <c r="E59" s="35">
        <v>9</v>
      </c>
      <c r="F59" s="36">
        <v>21</v>
      </c>
      <c r="G59" s="36">
        <f>(F59+E59)</f>
        <v>30</v>
      </c>
      <c r="H59" s="37">
        <f>(E59/G59*100)</f>
        <v>30</v>
      </c>
      <c r="I59" s="4"/>
      <c r="J59" s="38">
        <v>13</v>
      </c>
      <c r="K59" s="39">
        <v>17</v>
      </c>
      <c r="L59" s="39">
        <f>(K59+J59)</f>
        <v>30</v>
      </c>
      <c r="M59" s="40">
        <f>(J59/L59*100)</f>
        <v>43.333333333333336</v>
      </c>
      <c r="N59" s="4"/>
      <c r="O59" s="41">
        <v>9</v>
      </c>
      <c r="P59" s="42">
        <v>1</v>
      </c>
      <c r="Q59" s="42">
        <f>(P59+O59)</f>
        <v>10</v>
      </c>
      <c r="R59" s="34">
        <f>(O59/Q59*100)</f>
        <v>90</v>
      </c>
    </row>
    <row r="60" spans="1:18">
      <c r="E60" s="35">
        <v>8</v>
      </c>
      <c r="F60" s="36">
        <v>13</v>
      </c>
      <c r="G60" s="36">
        <f t="shared" ref="G60:G69" si="12">(F60+E60)</f>
        <v>21</v>
      </c>
      <c r="H60" s="37">
        <f t="shared" ref="H60:H69" si="13">(E60/G60*100)</f>
        <v>38.095238095238095</v>
      </c>
      <c r="I60" s="4"/>
      <c r="J60" s="38">
        <v>22</v>
      </c>
      <c r="K60" s="39">
        <v>9</v>
      </c>
      <c r="L60" s="39">
        <f t="shared" ref="L60:L66" si="14">(K60+J60)</f>
        <v>31</v>
      </c>
      <c r="M60" s="40">
        <f t="shared" ref="M60:M66" si="15">(J60/L60*100)</f>
        <v>70.967741935483872</v>
      </c>
      <c r="N60" s="4"/>
      <c r="O60" s="41">
        <v>18</v>
      </c>
      <c r="P60" s="42">
        <v>25</v>
      </c>
      <c r="Q60" s="42">
        <f t="shared" ref="Q60:Q66" si="16">(P60+O60)</f>
        <v>43</v>
      </c>
      <c r="R60" s="34">
        <f t="shared" ref="R60:R66" si="17">(O60/Q60*100)</f>
        <v>41.860465116279073</v>
      </c>
    </row>
    <row r="61" spans="1:18">
      <c r="E61" s="35">
        <v>15</v>
      </c>
      <c r="F61" s="36">
        <v>0</v>
      </c>
      <c r="G61" s="36">
        <f t="shared" si="12"/>
        <v>15</v>
      </c>
      <c r="H61" s="37">
        <f t="shared" si="13"/>
        <v>100</v>
      </c>
      <c r="I61" s="4"/>
      <c r="J61" s="38">
        <v>12</v>
      </c>
      <c r="K61" s="39">
        <v>0</v>
      </c>
      <c r="L61" s="39">
        <f t="shared" si="14"/>
        <v>12</v>
      </c>
      <c r="M61" s="40">
        <f t="shared" si="15"/>
        <v>100</v>
      </c>
      <c r="N61" s="4"/>
      <c r="O61" s="41">
        <v>19</v>
      </c>
      <c r="P61" s="42">
        <v>8</v>
      </c>
      <c r="Q61" s="42">
        <f t="shared" si="16"/>
        <v>27</v>
      </c>
      <c r="R61" s="34">
        <f t="shared" si="17"/>
        <v>70.370370370370367</v>
      </c>
    </row>
    <row r="62" spans="1:18">
      <c r="E62" s="35">
        <v>12</v>
      </c>
      <c r="F62" s="36">
        <v>21</v>
      </c>
      <c r="G62" s="36">
        <f t="shared" si="12"/>
        <v>33</v>
      </c>
      <c r="H62" s="37">
        <f t="shared" si="13"/>
        <v>36.363636363636367</v>
      </c>
      <c r="I62" s="4"/>
      <c r="J62" s="38">
        <v>10</v>
      </c>
      <c r="K62" s="39">
        <v>1</v>
      </c>
      <c r="L62" s="39">
        <f t="shared" si="14"/>
        <v>11</v>
      </c>
      <c r="M62" s="40">
        <f t="shared" si="15"/>
        <v>90.909090909090907</v>
      </c>
      <c r="N62" s="4"/>
      <c r="O62" s="41">
        <v>11</v>
      </c>
      <c r="P62" s="42">
        <v>8</v>
      </c>
      <c r="Q62" s="42">
        <f t="shared" si="16"/>
        <v>19</v>
      </c>
      <c r="R62" s="34">
        <f t="shared" si="17"/>
        <v>57.894736842105267</v>
      </c>
    </row>
    <row r="63" spans="1:18">
      <c r="E63" s="35">
        <v>19</v>
      </c>
      <c r="F63" s="36">
        <v>2</v>
      </c>
      <c r="G63" s="36">
        <f t="shared" si="12"/>
        <v>21</v>
      </c>
      <c r="H63" s="37">
        <f t="shared" si="13"/>
        <v>90.476190476190482</v>
      </c>
      <c r="I63" s="4"/>
      <c r="J63" s="38">
        <v>11</v>
      </c>
      <c r="K63" s="39">
        <v>10</v>
      </c>
      <c r="L63" s="39">
        <f t="shared" si="14"/>
        <v>21</v>
      </c>
      <c r="M63" s="40">
        <f t="shared" si="15"/>
        <v>52.380952380952387</v>
      </c>
      <c r="N63" s="4"/>
      <c r="O63" s="41">
        <v>15</v>
      </c>
      <c r="P63" s="42">
        <v>0</v>
      </c>
      <c r="Q63" s="42">
        <f t="shared" si="16"/>
        <v>15</v>
      </c>
      <c r="R63" s="34">
        <f t="shared" si="17"/>
        <v>100</v>
      </c>
    </row>
    <row r="64" spans="1:18">
      <c r="E64" s="35">
        <v>9</v>
      </c>
      <c r="F64" s="36">
        <v>3</v>
      </c>
      <c r="G64" s="36">
        <f t="shared" si="12"/>
        <v>12</v>
      </c>
      <c r="H64" s="37">
        <f t="shared" si="13"/>
        <v>75</v>
      </c>
      <c r="I64" s="4"/>
      <c r="J64" s="38">
        <v>17</v>
      </c>
      <c r="K64" s="39">
        <v>0</v>
      </c>
      <c r="L64" s="39">
        <f t="shared" si="14"/>
        <v>17</v>
      </c>
      <c r="M64" s="40">
        <f t="shared" si="15"/>
        <v>100</v>
      </c>
      <c r="N64" s="4"/>
      <c r="O64" s="41">
        <v>8</v>
      </c>
      <c r="P64" s="42">
        <v>7</v>
      </c>
      <c r="Q64" s="42">
        <f t="shared" si="16"/>
        <v>15</v>
      </c>
      <c r="R64" s="34">
        <f t="shared" si="17"/>
        <v>53.333333333333336</v>
      </c>
    </row>
    <row r="65" spans="1:18">
      <c r="E65" s="35">
        <v>6</v>
      </c>
      <c r="F65" s="36">
        <v>12</v>
      </c>
      <c r="G65" s="36">
        <f t="shared" si="12"/>
        <v>18</v>
      </c>
      <c r="H65" s="37">
        <f t="shared" si="13"/>
        <v>33.333333333333329</v>
      </c>
      <c r="I65" s="4"/>
      <c r="J65" s="38">
        <v>18</v>
      </c>
      <c r="K65" s="39">
        <v>8</v>
      </c>
      <c r="L65" s="39">
        <f t="shared" si="14"/>
        <v>26</v>
      </c>
      <c r="M65" s="40">
        <f t="shared" si="15"/>
        <v>69.230769230769226</v>
      </c>
      <c r="N65" s="4"/>
      <c r="O65" s="41">
        <v>4</v>
      </c>
      <c r="P65" s="42">
        <v>13</v>
      </c>
      <c r="Q65" s="42">
        <f t="shared" si="16"/>
        <v>17</v>
      </c>
      <c r="R65" s="34">
        <f t="shared" si="17"/>
        <v>23.52941176470588</v>
      </c>
    </row>
    <row r="66" spans="1:18">
      <c r="E66" s="35">
        <v>1</v>
      </c>
      <c r="F66" s="36">
        <v>19</v>
      </c>
      <c r="G66" s="36">
        <f t="shared" si="12"/>
        <v>20</v>
      </c>
      <c r="H66" s="37">
        <f t="shared" si="13"/>
        <v>5</v>
      </c>
      <c r="I66" s="4"/>
      <c r="J66" s="38">
        <v>4</v>
      </c>
      <c r="K66" s="39">
        <v>13</v>
      </c>
      <c r="L66" s="39">
        <f t="shared" si="14"/>
        <v>17</v>
      </c>
      <c r="M66" s="40">
        <f t="shared" si="15"/>
        <v>23.52941176470588</v>
      </c>
      <c r="N66" s="4"/>
      <c r="O66" s="41">
        <v>21</v>
      </c>
      <c r="P66" s="42">
        <v>0</v>
      </c>
      <c r="Q66" s="42">
        <f t="shared" si="16"/>
        <v>21</v>
      </c>
      <c r="R66" s="34">
        <f t="shared" si="17"/>
        <v>100</v>
      </c>
    </row>
    <row r="67" spans="1:18">
      <c r="E67" s="35">
        <v>13</v>
      </c>
      <c r="F67" s="36">
        <v>5</v>
      </c>
      <c r="G67" s="36">
        <f t="shared" si="12"/>
        <v>18</v>
      </c>
      <c r="H67" s="37">
        <f t="shared" si="13"/>
        <v>72.222222222222214</v>
      </c>
      <c r="I67" s="4"/>
      <c r="J67" s="38"/>
      <c r="K67" s="39"/>
      <c r="L67" s="39"/>
      <c r="M67" s="40"/>
      <c r="N67" s="4"/>
      <c r="O67" s="41"/>
      <c r="P67" s="42"/>
      <c r="Q67" s="33"/>
      <c r="R67" s="34"/>
    </row>
    <row r="68" spans="1:18">
      <c r="E68" s="35">
        <v>9</v>
      </c>
      <c r="F68" s="36">
        <v>0</v>
      </c>
      <c r="G68" s="36">
        <f t="shared" si="12"/>
        <v>9</v>
      </c>
      <c r="H68" s="37">
        <f t="shared" si="13"/>
        <v>100</v>
      </c>
      <c r="I68" s="4"/>
      <c r="J68" s="29"/>
      <c r="K68" s="39"/>
      <c r="L68" s="39"/>
      <c r="M68" s="40"/>
      <c r="N68" s="4"/>
      <c r="O68" s="32" t="s">
        <v>12</v>
      </c>
      <c r="P68" s="42"/>
      <c r="Q68" s="33">
        <f>SUM(Q59:Q67)</f>
        <v>167</v>
      </c>
      <c r="R68" s="34"/>
    </row>
    <row r="69" spans="1:18">
      <c r="E69" s="35">
        <v>20</v>
      </c>
      <c r="F69" s="36">
        <v>1</v>
      </c>
      <c r="G69" s="36">
        <f t="shared" si="12"/>
        <v>21</v>
      </c>
      <c r="H69" s="37">
        <f t="shared" si="13"/>
        <v>95.238095238095227</v>
      </c>
      <c r="I69" s="4"/>
      <c r="J69" s="38"/>
      <c r="K69" s="39"/>
      <c r="L69" s="39"/>
      <c r="M69" s="40"/>
      <c r="N69" s="4"/>
      <c r="O69" s="41"/>
      <c r="P69" s="42"/>
      <c r="Q69" s="42"/>
      <c r="R69" s="34"/>
    </row>
    <row r="70" spans="1:18">
      <c r="E70" s="35"/>
      <c r="F70" s="36"/>
      <c r="G70" s="36"/>
      <c r="H70" s="37"/>
      <c r="I70" s="4"/>
      <c r="J70" s="38"/>
      <c r="K70" s="39"/>
      <c r="L70" s="39"/>
      <c r="M70" s="40"/>
      <c r="N70" s="4"/>
      <c r="O70" s="41"/>
      <c r="P70" s="42"/>
      <c r="Q70" s="42"/>
      <c r="R70" s="34"/>
    </row>
    <row r="71" spans="1:18">
      <c r="E71" s="26" t="s">
        <v>12</v>
      </c>
      <c r="F71" s="36"/>
      <c r="G71" s="27">
        <f>SUM(G59:G70)</f>
        <v>218</v>
      </c>
      <c r="H71" s="37"/>
      <c r="I71" s="4"/>
      <c r="J71" s="38"/>
      <c r="K71" s="39"/>
      <c r="L71" s="39"/>
      <c r="M71" s="40"/>
      <c r="N71" s="4"/>
      <c r="O71" s="41"/>
      <c r="P71" s="42"/>
      <c r="Q71" s="42"/>
      <c r="R71" s="34"/>
    </row>
    <row r="72" spans="1:18">
      <c r="E72" s="35"/>
      <c r="F72" s="36"/>
      <c r="G72" s="36"/>
      <c r="H72" s="37"/>
      <c r="I72" s="4"/>
      <c r="J72" s="29" t="s">
        <v>12</v>
      </c>
      <c r="K72" s="39"/>
      <c r="L72" s="30">
        <f>SUM(L59:L71)</f>
        <v>165</v>
      </c>
      <c r="M72" s="40"/>
      <c r="N72" s="4"/>
      <c r="O72" s="41"/>
      <c r="P72" s="42"/>
      <c r="Q72" s="42"/>
      <c r="R72" s="34"/>
    </row>
    <row r="79" spans="1:18">
      <c r="A79" s="3" t="s">
        <v>26</v>
      </c>
      <c r="B79" s="3"/>
      <c r="C79" s="4" t="s">
        <v>2</v>
      </c>
      <c r="E79" s="44" t="s">
        <v>16</v>
      </c>
      <c r="F79" s="65"/>
      <c r="G79" s="65"/>
      <c r="H79" s="67"/>
      <c r="I79" s="69"/>
      <c r="J79" s="62"/>
      <c r="K79" s="72" t="s">
        <v>24</v>
      </c>
      <c r="L79" s="62"/>
      <c r="M79" s="74"/>
      <c r="N79" s="69"/>
      <c r="O79" s="76"/>
      <c r="P79" s="78" t="s">
        <v>25</v>
      </c>
      <c r="Q79" s="76"/>
      <c r="R79" s="70"/>
    </row>
    <row r="80" spans="1:18">
      <c r="E80" s="44"/>
      <c r="F80" s="66"/>
      <c r="G80" s="66"/>
      <c r="H80" s="68"/>
      <c r="I80" s="69"/>
      <c r="J80" s="63"/>
      <c r="K80" s="73"/>
      <c r="L80" s="63"/>
      <c r="M80" s="75"/>
      <c r="N80" s="69"/>
      <c r="O80" s="77"/>
      <c r="P80" s="79"/>
      <c r="Q80" s="77"/>
      <c r="R80" s="71"/>
    </row>
    <row r="81" spans="5:18">
      <c r="E81" s="26" t="s">
        <v>6</v>
      </c>
      <c r="F81" s="27" t="s">
        <v>7</v>
      </c>
      <c r="G81" s="27" t="s">
        <v>8</v>
      </c>
      <c r="H81" s="28" t="s">
        <v>9</v>
      </c>
      <c r="I81" s="4"/>
      <c r="J81" s="29" t="s">
        <v>6</v>
      </c>
      <c r="K81" s="30" t="s">
        <v>7</v>
      </c>
      <c r="L81" s="30" t="s">
        <v>8</v>
      </c>
      <c r="M81" s="31" t="s">
        <v>9</v>
      </c>
      <c r="N81" s="4"/>
      <c r="O81" s="32" t="s">
        <v>6</v>
      </c>
      <c r="P81" s="33" t="s">
        <v>7</v>
      </c>
      <c r="Q81" s="33" t="s">
        <v>8</v>
      </c>
      <c r="R81" s="34" t="s">
        <v>9</v>
      </c>
    </row>
    <row r="82" spans="5:18">
      <c r="E82" s="35">
        <v>2</v>
      </c>
      <c r="F82" s="36">
        <v>7</v>
      </c>
      <c r="G82" s="36">
        <f>(F82+E82)</f>
        <v>9</v>
      </c>
      <c r="H82" s="37">
        <f>(E82/G82*100)</f>
        <v>22.222222222222221</v>
      </c>
      <c r="I82" s="4"/>
      <c r="J82" s="38">
        <v>13</v>
      </c>
      <c r="K82" s="39">
        <v>0</v>
      </c>
      <c r="L82" s="39">
        <f>(K82+J82)</f>
        <v>13</v>
      </c>
      <c r="M82" s="40">
        <f>(J82/L82*100)</f>
        <v>100</v>
      </c>
      <c r="N82" s="4"/>
      <c r="O82" s="41">
        <v>12</v>
      </c>
      <c r="P82" s="42">
        <v>4</v>
      </c>
      <c r="Q82" s="42">
        <f>(P82+O82)</f>
        <v>16</v>
      </c>
      <c r="R82" s="34">
        <f>(O82/Q82*100)</f>
        <v>75</v>
      </c>
    </row>
    <row r="83" spans="5:18">
      <c r="E83" s="35">
        <v>15</v>
      </c>
      <c r="F83" s="36">
        <v>13</v>
      </c>
      <c r="G83" s="36">
        <f t="shared" ref="G83:G93" si="18">(F83+E83)</f>
        <v>28</v>
      </c>
      <c r="H83" s="37">
        <f t="shared" ref="H83:H93" si="19">(E83/G83*100)</f>
        <v>53.571428571428569</v>
      </c>
      <c r="I83" s="4"/>
      <c r="J83" s="38">
        <v>14</v>
      </c>
      <c r="K83" s="39">
        <v>0</v>
      </c>
      <c r="L83" s="39">
        <f t="shared" ref="L83:L92" si="20">(K83+J83)</f>
        <v>14</v>
      </c>
      <c r="M83" s="40">
        <f t="shared" ref="M83:M92" si="21">(J83/L83*100)</f>
        <v>100</v>
      </c>
      <c r="N83" s="4"/>
      <c r="O83" s="41">
        <v>10</v>
      </c>
      <c r="P83" s="42">
        <v>5</v>
      </c>
      <c r="Q83" s="42">
        <f t="shared" ref="Q83:Q90" si="22">(P83+O83)</f>
        <v>15</v>
      </c>
      <c r="R83" s="34">
        <f t="shared" ref="R83:R90" si="23">(O83/Q83*100)</f>
        <v>66.666666666666657</v>
      </c>
    </row>
    <row r="84" spans="5:18">
      <c r="E84" s="35">
        <v>11</v>
      </c>
      <c r="F84" s="36">
        <v>14</v>
      </c>
      <c r="G84" s="36">
        <f t="shared" si="18"/>
        <v>25</v>
      </c>
      <c r="H84" s="37">
        <f t="shared" si="19"/>
        <v>44</v>
      </c>
      <c r="I84" s="4"/>
      <c r="J84" s="38">
        <v>12</v>
      </c>
      <c r="K84" s="39">
        <v>0</v>
      </c>
      <c r="L84" s="39">
        <f t="shared" si="20"/>
        <v>12</v>
      </c>
      <c r="M84" s="40">
        <f t="shared" si="21"/>
        <v>100</v>
      </c>
      <c r="N84" s="4"/>
      <c r="O84" s="41">
        <v>12</v>
      </c>
      <c r="P84" s="42">
        <v>6</v>
      </c>
      <c r="Q84" s="42">
        <f t="shared" si="22"/>
        <v>18</v>
      </c>
      <c r="R84" s="34">
        <f t="shared" si="23"/>
        <v>66.666666666666657</v>
      </c>
    </row>
    <row r="85" spans="5:18">
      <c r="E85" s="35">
        <v>10</v>
      </c>
      <c r="F85" s="36">
        <v>16</v>
      </c>
      <c r="G85" s="36">
        <f t="shared" si="18"/>
        <v>26</v>
      </c>
      <c r="H85" s="37">
        <f t="shared" si="19"/>
        <v>38.461538461538467</v>
      </c>
      <c r="I85" s="4"/>
      <c r="J85" s="38">
        <v>15</v>
      </c>
      <c r="K85" s="39">
        <v>0</v>
      </c>
      <c r="L85" s="39">
        <f t="shared" si="20"/>
        <v>15</v>
      </c>
      <c r="M85" s="40">
        <f t="shared" si="21"/>
        <v>100</v>
      </c>
      <c r="N85" s="4"/>
      <c r="O85" s="41">
        <v>10</v>
      </c>
      <c r="P85" s="42">
        <v>3</v>
      </c>
      <c r="Q85" s="42">
        <f t="shared" si="22"/>
        <v>13</v>
      </c>
      <c r="R85" s="34">
        <f t="shared" si="23"/>
        <v>76.923076923076934</v>
      </c>
    </row>
    <row r="86" spans="5:18">
      <c r="E86" s="35">
        <v>6</v>
      </c>
      <c r="F86" s="36">
        <v>13</v>
      </c>
      <c r="G86" s="36">
        <f t="shared" si="18"/>
        <v>19</v>
      </c>
      <c r="H86" s="37">
        <f t="shared" si="19"/>
        <v>31.578947368421051</v>
      </c>
      <c r="I86" s="4"/>
      <c r="J86" s="38">
        <v>17</v>
      </c>
      <c r="K86" s="39">
        <v>7</v>
      </c>
      <c r="L86" s="39">
        <f t="shared" si="20"/>
        <v>24</v>
      </c>
      <c r="M86" s="40">
        <f t="shared" si="21"/>
        <v>70.833333333333343</v>
      </c>
      <c r="N86" s="4"/>
      <c r="O86" s="41">
        <v>13</v>
      </c>
      <c r="P86" s="42">
        <v>10</v>
      </c>
      <c r="Q86" s="42">
        <f t="shared" si="22"/>
        <v>23</v>
      </c>
      <c r="R86" s="34">
        <f t="shared" si="23"/>
        <v>56.521739130434781</v>
      </c>
    </row>
    <row r="87" spans="5:18">
      <c r="E87" s="35">
        <v>7</v>
      </c>
      <c r="F87" s="36">
        <v>17</v>
      </c>
      <c r="G87" s="36">
        <f t="shared" si="18"/>
        <v>24</v>
      </c>
      <c r="H87" s="37">
        <f t="shared" si="19"/>
        <v>29.166666666666668</v>
      </c>
      <c r="I87" s="4"/>
      <c r="J87" s="38">
        <v>14</v>
      </c>
      <c r="K87" s="39">
        <v>0</v>
      </c>
      <c r="L87" s="39">
        <f t="shared" si="20"/>
        <v>14</v>
      </c>
      <c r="M87" s="40">
        <f t="shared" si="21"/>
        <v>100</v>
      </c>
      <c r="N87" s="4"/>
      <c r="O87" s="41">
        <v>6</v>
      </c>
      <c r="P87" s="42">
        <v>5</v>
      </c>
      <c r="Q87" s="42">
        <f t="shared" si="22"/>
        <v>11</v>
      </c>
      <c r="R87" s="34">
        <f t="shared" si="23"/>
        <v>54.54545454545454</v>
      </c>
    </row>
    <row r="88" spans="5:18">
      <c r="E88" s="35">
        <v>18</v>
      </c>
      <c r="F88" s="36">
        <v>3</v>
      </c>
      <c r="G88" s="36">
        <f t="shared" si="18"/>
        <v>21</v>
      </c>
      <c r="H88" s="37">
        <f t="shared" si="19"/>
        <v>85.714285714285708</v>
      </c>
      <c r="I88" s="4"/>
      <c r="J88" s="38">
        <v>5</v>
      </c>
      <c r="K88" s="39">
        <v>17</v>
      </c>
      <c r="L88" s="39">
        <f t="shared" si="20"/>
        <v>22</v>
      </c>
      <c r="M88" s="40">
        <f t="shared" si="21"/>
        <v>22.727272727272727</v>
      </c>
      <c r="N88" s="4"/>
      <c r="O88" s="41">
        <v>6</v>
      </c>
      <c r="P88" s="42">
        <v>8</v>
      </c>
      <c r="Q88" s="42">
        <f t="shared" si="22"/>
        <v>14</v>
      </c>
      <c r="R88" s="34">
        <f t="shared" si="23"/>
        <v>42.857142857142854</v>
      </c>
    </row>
    <row r="89" spans="5:18">
      <c r="E89" s="35">
        <v>1</v>
      </c>
      <c r="F89" s="36">
        <v>11</v>
      </c>
      <c r="G89" s="36">
        <f t="shared" si="18"/>
        <v>12</v>
      </c>
      <c r="H89" s="37">
        <f t="shared" si="19"/>
        <v>8.3333333333333321</v>
      </c>
      <c r="I89" s="4"/>
      <c r="J89" s="38">
        <v>8</v>
      </c>
      <c r="K89" s="39">
        <v>7</v>
      </c>
      <c r="L89" s="39">
        <f t="shared" si="20"/>
        <v>15</v>
      </c>
      <c r="M89" s="40">
        <f t="shared" si="21"/>
        <v>53.333333333333336</v>
      </c>
      <c r="N89" s="4"/>
      <c r="O89" s="41">
        <v>12</v>
      </c>
      <c r="P89" s="42">
        <v>6</v>
      </c>
      <c r="Q89" s="42">
        <f t="shared" si="22"/>
        <v>18</v>
      </c>
      <c r="R89" s="34">
        <f t="shared" si="23"/>
        <v>66.666666666666657</v>
      </c>
    </row>
    <row r="90" spans="5:18">
      <c r="E90" s="35">
        <v>8</v>
      </c>
      <c r="F90" s="36">
        <v>8</v>
      </c>
      <c r="G90" s="36">
        <f t="shared" si="18"/>
        <v>16</v>
      </c>
      <c r="H90" s="37">
        <f t="shared" si="19"/>
        <v>50</v>
      </c>
      <c r="I90" s="4"/>
      <c r="J90" s="38"/>
      <c r="K90" s="39"/>
      <c r="L90" s="39">
        <f t="shared" si="20"/>
        <v>0</v>
      </c>
      <c r="M90" s="40" t="e">
        <f t="shared" si="21"/>
        <v>#DIV/0!</v>
      </c>
      <c r="N90" s="4"/>
      <c r="O90" s="41">
        <v>6</v>
      </c>
      <c r="P90" s="42">
        <v>8</v>
      </c>
      <c r="Q90" s="33">
        <f t="shared" si="22"/>
        <v>14</v>
      </c>
      <c r="R90" s="34">
        <f t="shared" si="23"/>
        <v>42.857142857142854</v>
      </c>
    </row>
    <row r="91" spans="5:18">
      <c r="E91" s="35"/>
      <c r="F91" s="36"/>
      <c r="G91" s="36">
        <f t="shared" si="18"/>
        <v>0</v>
      </c>
      <c r="H91" s="37" t="e">
        <f t="shared" si="19"/>
        <v>#DIV/0!</v>
      </c>
      <c r="I91" s="4"/>
      <c r="J91" s="29"/>
      <c r="K91" s="39"/>
      <c r="L91" s="39">
        <f t="shared" si="20"/>
        <v>0</v>
      </c>
      <c r="M91" s="40" t="e">
        <f t="shared" si="21"/>
        <v>#DIV/0!</v>
      </c>
      <c r="N91" s="4"/>
      <c r="O91" s="32" t="s">
        <v>12</v>
      </c>
      <c r="P91" s="42"/>
      <c r="Q91" s="33">
        <f>SUM(Q82:Q90)</f>
        <v>142</v>
      </c>
      <c r="R91" s="34"/>
    </row>
    <row r="92" spans="5:18">
      <c r="E92" s="35"/>
      <c r="F92" s="36"/>
      <c r="G92" s="36">
        <f t="shared" si="18"/>
        <v>0</v>
      </c>
      <c r="H92" s="37" t="e">
        <f t="shared" si="19"/>
        <v>#DIV/0!</v>
      </c>
      <c r="I92" s="4"/>
      <c r="J92" s="38"/>
      <c r="K92" s="39"/>
      <c r="L92" s="39">
        <f t="shared" si="20"/>
        <v>0</v>
      </c>
      <c r="M92" s="40" t="e">
        <f t="shared" si="21"/>
        <v>#DIV/0!</v>
      </c>
      <c r="N92" s="4"/>
      <c r="O92" s="41"/>
      <c r="P92" s="42"/>
      <c r="Q92" s="42"/>
      <c r="R92" s="34"/>
    </row>
    <row r="93" spans="5:18">
      <c r="E93" s="35"/>
      <c r="F93" s="36"/>
      <c r="G93" s="36">
        <f t="shared" si="18"/>
        <v>0</v>
      </c>
      <c r="H93" s="37" t="e">
        <f t="shared" si="19"/>
        <v>#DIV/0!</v>
      </c>
      <c r="I93" s="4"/>
      <c r="J93" s="38"/>
      <c r="K93" s="39"/>
      <c r="L93" s="39"/>
      <c r="M93" s="40"/>
      <c r="N93" s="4"/>
      <c r="O93" s="41"/>
      <c r="P93" s="42"/>
      <c r="Q93" s="42"/>
      <c r="R93" s="34"/>
    </row>
    <row r="94" spans="5:18">
      <c r="E94" s="26" t="s">
        <v>12</v>
      </c>
      <c r="F94" s="36"/>
      <c r="G94" s="27">
        <f>SUM(G82:G90)</f>
        <v>180</v>
      </c>
      <c r="H94" s="37"/>
      <c r="I94" s="4"/>
      <c r="J94" s="38"/>
      <c r="K94" s="39"/>
      <c r="L94" s="39"/>
      <c r="M94" s="40"/>
      <c r="N94" s="4"/>
      <c r="O94" s="41"/>
      <c r="P94" s="42"/>
      <c r="Q94" s="42"/>
      <c r="R94" s="34"/>
    </row>
    <row r="95" spans="5:18">
      <c r="E95" s="35"/>
      <c r="F95" s="36"/>
      <c r="G95" s="36"/>
      <c r="H95" s="37"/>
      <c r="I95" s="4"/>
      <c r="J95" s="29" t="s">
        <v>12</v>
      </c>
      <c r="K95" s="39"/>
      <c r="L95" s="30">
        <f>SUM(L82:L94)</f>
        <v>129</v>
      </c>
      <c r="M95" s="40"/>
      <c r="N95" s="4"/>
      <c r="O95" s="41"/>
      <c r="P95" s="42"/>
      <c r="Q95" s="42"/>
      <c r="R95" s="34"/>
    </row>
    <row r="96" spans="5:18">
      <c r="E96" s="35"/>
      <c r="F96" s="36"/>
      <c r="G96" s="36"/>
      <c r="H96" s="37"/>
      <c r="I96" s="4"/>
      <c r="J96" s="29"/>
      <c r="K96" s="39"/>
      <c r="L96" s="30"/>
      <c r="M96" s="40"/>
      <c r="N96" s="4"/>
      <c r="O96" s="41"/>
      <c r="P96" s="42"/>
      <c r="Q96" s="42"/>
      <c r="R96" s="34"/>
    </row>
    <row r="97" spans="5:18">
      <c r="E97" s="4"/>
      <c r="F97" s="4"/>
      <c r="G97" s="4"/>
      <c r="H97" s="4"/>
      <c r="I97" s="4"/>
      <c r="J97" s="38"/>
      <c r="K97" s="39"/>
      <c r="L97" s="39"/>
      <c r="M97" s="40"/>
      <c r="N97" s="4"/>
      <c r="O97" s="41"/>
      <c r="P97" s="42"/>
      <c r="Q97" s="42"/>
      <c r="R97" s="34"/>
    </row>
    <row r="98" spans="5:18">
      <c r="E98" s="4"/>
      <c r="F98" s="4"/>
      <c r="G98" s="4"/>
      <c r="H98" s="4"/>
      <c r="I98" s="4"/>
      <c r="J98" s="38"/>
      <c r="K98" s="39"/>
      <c r="L98" s="39"/>
      <c r="M98" s="40"/>
      <c r="N98" s="4"/>
      <c r="O98" s="4"/>
      <c r="P98" s="4"/>
      <c r="Q98" s="4"/>
      <c r="R98" s="4"/>
    </row>
    <row r="99" spans="5:18">
      <c r="E99" s="4"/>
      <c r="F99" s="4"/>
      <c r="G99" s="4"/>
      <c r="H99" s="4"/>
      <c r="I99" s="4"/>
      <c r="J99" s="38"/>
      <c r="K99" s="39"/>
      <c r="L99" s="39"/>
      <c r="M99" s="40"/>
      <c r="N99" s="4"/>
      <c r="O99" s="4"/>
      <c r="P99" s="4"/>
      <c r="Q99" s="4"/>
      <c r="R99" s="4"/>
    </row>
    <row r="100" spans="5:18">
      <c r="E100" s="4"/>
      <c r="F100" s="4"/>
      <c r="G100" s="4"/>
      <c r="H100" s="4"/>
      <c r="I100" s="4"/>
      <c r="J100" s="38"/>
      <c r="K100" s="39"/>
      <c r="L100" s="39"/>
      <c r="M100" s="40"/>
      <c r="N100" s="4"/>
      <c r="O100" s="4"/>
      <c r="P100" s="4"/>
      <c r="Q100" s="4"/>
      <c r="R100" s="4"/>
    </row>
  </sheetData>
  <mergeCells count="27">
    <mergeCell ref="N79:N80"/>
    <mergeCell ref="O79:O80"/>
    <mergeCell ref="P79:P80"/>
    <mergeCell ref="Q79:Q80"/>
    <mergeCell ref="R79:R80"/>
    <mergeCell ref="Q56:Q57"/>
    <mergeCell ref="R56:R57"/>
    <mergeCell ref="F79:F80"/>
    <mergeCell ref="G79:G80"/>
    <mergeCell ref="H79:H80"/>
    <mergeCell ref="I79:I80"/>
    <mergeCell ref="J79:J80"/>
    <mergeCell ref="K79:K80"/>
    <mergeCell ref="L79:L80"/>
    <mergeCell ref="M79:M80"/>
    <mergeCell ref="K56:K57"/>
    <mergeCell ref="L56:L57"/>
    <mergeCell ref="M56:M57"/>
    <mergeCell ref="N56:N57"/>
    <mergeCell ref="O56:O57"/>
    <mergeCell ref="P56:P57"/>
    <mergeCell ref="J56:J57"/>
    <mergeCell ref="E54:F54"/>
    <mergeCell ref="F56:F57"/>
    <mergeCell ref="G56:G57"/>
    <mergeCell ref="H56:H57"/>
    <mergeCell ref="I56:I57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</vt:lpstr>
      <vt:lpstr>C</vt:lpstr>
      <vt:lpstr>D</vt:lpstr>
      <vt:lpstr>E</vt:lpstr>
    </vt:vector>
  </TitlesOfParts>
  <Company>Insitute of Cell Biology, ZMB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ez Raz</dc:creator>
  <cp:lastModifiedBy>DIVYANSHU</cp:lastModifiedBy>
  <dcterms:created xsi:type="dcterms:W3CDTF">2018-04-14T18:11:45Z</dcterms:created>
  <dcterms:modified xsi:type="dcterms:W3CDTF">2018-05-18T17:52:53Z</dcterms:modified>
</cp:coreProperties>
</file>